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drawings/drawing9.xml" ContentType="application/vnd.openxmlformats-officedocument.drawing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2"/>
  <workbookPr filterPrivacy="1" defaultThemeVersion="124226"/>
  <xr:revisionPtr revIDLastSave="0" documentId="13_ncr:1_{C959921D-226B-4FEF-9C2D-F4C586D95F64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Os" sheetId="1" r:id="rId1"/>
    <sheet name="Vs" sheetId="2" r:id="rId2"/>
    <sheet name="An" sheetId="3" r:id="rId3"/>
    <sheet name="Mid" sheetId="4" r:id="rId4"/>
    <sheet name="Vt" sheetId="5" r:id="rId5"/>
    <sheet name="Sr" sheetId="6" r:id="rId6"/>
    <sheet name="Po" sheetId="7" r:id="rId7"/>
    <sheet name="all" sheetId="8" r:id="rId8"/>
    <sheet name="Final summary" sheetId="9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9" i="9" l="1"/>
  <c r="J8" i="9" s="1"/>
  <c r="I4" i="9"/>
  <c r="I5" i="9"/>
  <c r="I6" i="9"/>
  <c r="I7" i="9"/>
  <c r="I8" i="9"/>
  <c r="I3" i="9"/>
  <c r="D81" i="7" l="1"/>
  <c r="D77" i="7"/>
  <c r="D72" i="7"/>
  <c r="D63" i="7"/>
  <c r="D58" i="7"/>
  <c r="D55" i="7"/>
  <c r="D52" i="7"/>
  <c r="D44" i="7"/>
  <c r="D41" i="7"/>
  <c r="D38" i="7"/>
  <c r="D35" i="7"/>
  <c r="D28" i="7"/>
  <c r="G8" i="7" s="1"/>
  <c r="D24" i="7"/>
  <c r="D21" i="7"/>
  <c r="D14" i="7"/>
  <c r="G9" i="7" s="1"/>
  <c r="D9" i="7"/>
  <c r="D6" i="7"/>
  <c r="D81" i="6"/>
  <c r="D77" i="6"/>
  <c r="D72" i="6"/>
  <c r="D63" i="6"/>
  <c r="D58" i="6"/>
  <c r="D55" i="6"/>
  <c r="D52" i="6"/>
  <c r="D44" i="6"/>
  <c r="D41" i="6"/>
  <c r="D38" i="6"/>
  <c r="D35" i="6"/>
  <c r="D28" i="6"/>
  <c r="D24" i="6"/>
  <c r="D21" i="6"/>
  <c r="D14" i="6"/>
  <c r="D9" i="6"/>
  <c r="G7" i="6" s="1"/>
  <c r="D6" i="6"/>
  <c r="D81" i="5"/>
  <c r="D77" i="5"/>
  <c r="D72" i="5"/>
  <c r="D63" i="5"/>
  <c r="D58" i="5"/>
  <c r="D55" i="5"/>
  <c r="D52" i="5"/>
  <c r="D44" i="5"/>
  <c r="D41" i="5"/>
  <c r="D38" i="5"/>
  <c r="D35" i="5"/>
  <c r="G6" i="5" s="1"/>
  <c r="D28" i="5"/>
  <c r="D24" i="5"/>
  <c r="D21" i="5"/>
  <c r="D14" i="5"/>
  <c r="D9" i="5"/>
  <c r="D6" i="5"/>
  <c r="D81" i="4"/>
  <c r="D77" i="4"/>
  <c r="D72" i="4"/>
  <c r="D63" i="4"/>
  <c r="D58" i="4"/>
  <c r="D55" i="4"/>
  <c r="D52" i="4"/>
  <c r="D44" i="4"/>
  <c r="H10" i="4" s="1"/>
  <c r="D41" i="4"/>
  <c r="D38" i="4"/>
  <c r="D35" i="4"/>
  <c r="D28" i="4"/>
  <c r="D24" i="4"/>
  <c r="D21" i="4"/>
  <c r="D14" i="4"/>
  <c r="D9" i="4"/>
  <c r="H8" i="4" s="1"/>
  <c r="D6" i="4"/>
  <c r="H7" i="4" s="1"/>
  <c r="H9" i="4" s="1"/>
  <c r="D81" i="3"/>
  <c r="D77" i="3"/>
  <c r="D72" i="3"/>
  <c r="D63" i="3"/>
  <c r="D58" i="3"/>
  <c r="G8" i="3" s="1"/>
  <c r="D55" i="3"/>
  <c r="D52" i="3"/>
  <c r="D44" i="3"/>
  <c r="D41" i="3"/>
  <c r="D38" i="3"/>
  <c r="D35" i="3"/>
  <c r="D28" i="3"/>
  <c r="D24" i="3"/>
  <c r="D21" i="3"/>
  <c r="G6" i="3" s="1"/>
  <c r="D14" i="3"/>
  <c r="G9" i="3" s="1"/>
  <c r="D9" i="3"/>
  <c r="D6" i="3"/>
  <c r="D63" i="2"/>
  <c r="D44" i="2"/>
  <c r="D14" i="2"/>
  <c r="D58" i="2"/>
  <c r="D41" i="2"/>
  <c r="F8" i="2" s="1"/>
  <c r="D28" i="2"/>
  <c r="D55" i="2"/>
  <c r="D38" i="2"/>
  <c r="D24" i="2"/>
  <c r="D9" i="2"/>
  <c r="D77" i="2"/>
  <c r="D81" i="2"/>
  <c r="D52" i="2"/>
  <c r="D35" i="2"/>
  <c r="D21" i="2"/>
  <c r="D6" i="2"/>
  <c r="D72" i="2"/>
  <c r="D64" i="1"/>
  <c r="D45" i="1"/>
  <c r="D14" i="1"/>
  <c r="G10" i="1" s="1"/>
  <c r="D59" i="1"/>
  <c r="D42" i="1"/>
  <c r="D29" i="1"/>
  <c r="D56" i="1"/>
  <c r="D39" i="1"/>
  <c r="D25" i="1"/>
  <c r="D9" i="1"/>
  <c r="D82" i="1"/>
  <c r="D53" i="1"/>
  <c r="D36" i="1"/>
  <c r="D22" i="1"/>
  <c r="D6" i="1"/>
  <c r="D78" i="1"/>
  <c r="D73" i="1"/>
  <c r="G7" i="7" l="1"/>
  <c r="F9" i="2"/>
  <c r="F7" i="2"/>
  <c r="G7" i="5"/>
  <c r="G9" i="5"/>
  <c r="G6" i="6"/>
  <c r="G8" i="6"/>
  <c r="G7" i="1"/>
  <c r="F6" i="2"/>
  <c r="G9" i="1"/>
  <c r="G7" i="3"/>
  <c r="G8" i="5"/>
  <c r="G9" i="6"/>
  <c r="G6" i="7"/>
  <c r="G8" i="1"/>
</calcChain>
</file>

<file path=xl/sharedStrings.xml><?xml version="1.0" encoding="utf-8"?>
<sst xmlns="http://schemas.openxmlformats.org/spreadsheetml/2006/main" count="267" uniqueCount="30">
  <si>
    <t>(-)</t>
    <phoneticPr fontId="2" type="noConversion"/>
  </si>
  <si>
    <t>2012. 01. 09.</t>
    <phoneticPr fontId="2" type="noConversion"/>
  </si>
  <si>
    <t>2 mM</t>
  </si>
  <si>
    <t>5 min</t>
    <phoneticPr fontId="2" type="noConversion"/>
  </si>
  <si>
    <t>10 min</t>
    <phoneticPr fontId="2" type="noConversion"/>
  </si>
  <si>
    <t>20 min</t>
    <phoneticPr fontId="2" type="noConversion"/>
  </si>
  <si>
    <t>40 min</t>
    <phoneticPr fontId="2" type="noConversion"/>
  </si>
  <si>
    <t>2012. 02. 15.</t>
    <phoneticPr fontId="2" type="noConversion"/>
  </si>
  <si>
    <t>2 mM</t>
    <phoneticPr fontId="2" type="noConversion"/>
  </si>
  <si>
    <t>2012. 02. 21.</t>
    <phoneticPr fontId="2" type="noConversion"/>
  </si>
  <si>
    <t>2012. 02. 28.</t>
    <phoneticPr fontId="2" type="noConversion"/>
  </si>
  <si>
    <t>2012. 03. 09.</t>
    <phoneticPr fontId="2" type="noConversion"/>
  </si>
  <si>
    <t>1.25 min</t>
    <phoneticPr fontId="2" type="noConversion"/>
  </si>
  <si>
    <t>2.5 min</t>
    <phoneticPr fontId="2" type="noConversion"/>
  </si>
  <si>
    <t>2 mM NBDG</t>
    <phoneticPr fontId="3" type="noConversion"/>
  </si>
  <si>
    <t>OS</t>
    <phoneticPr fontId="3" type="noConversion"/>
  </si>
  <si>
    <t>VS</t>
    <phoneticPr fontId="3" type="noConversion"/>
  </si>
  <si>
    <t>ANT</t>
    <phoneticPr fontId="3" type="noConversion"/>
  </si>
  <si>
    <t>MID</t>
    <phoneticPr fontId="3" type="noConversion"/>
  </si>
  <si>
    <t>VT</t>
    <phoneticPr fontId="3" type="noConversion"/>
  </si>
  <si>
    <t>SR</t>
    <phoneticPr fontId="3" type="noConversion"/>
  </si>
  <si>
    <t>POST</t>
    <phoneticPr fontId="3" type="noConversion"/>
  </si>
  <si>
    <t>Mid</t>
    <phoneticPr fontId="2" type="noConversion"/>
  </si>
  <si>
    <t>Vt</t>
    <phoneticPr fontId="2" type="noConversion"/>
  </si>
  <si>
    <t>Sr</t>
    <phoneticPr fontId="2" type="noConversion"/>
  </si>
  <si>
    <t>Po</t>
    <phoneticPr fontId="2" type="noConversion"/>
  </si>
  <si>
    <t>2012. 04. 06.</t>
    <phoneticPr fontId="2" type="noConversion"/>
  </si>
  <si>
    <t>FI</t>
    <phoneticPr fontId="2" type="noConversion"/>
  </si>
  <si>
    <t>avg.</t>
    <phoneticPr fontId="2" type="noConversion"/>
  </si>
  <si>
    <t>Tim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3"/>
      <charset val="129"/>
      <scheme val="minor"/>
    </font>
    <font>
      <sz val="8"/>
      <name val="Calibri"/>
      <family val="3"/>
      <charset val="129"/>
      <scheme val="minor"/>
    </font>
    <font>
      <sz val="8"/>
      <name val="Calibri"/>
      <family val="2"/>
      <charset val="129"/>
      <scheme val="minor"/>
    </font>
    <font>
      <b/>
      <sz val="11"/>
      <color theme="1"/>
      <name val="Calibri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0" fontId="0" fillId="0" borderId="2" xfId="0" applyBorder="1"/>
    <xf numFmtId="0" fontId="4" fillId="0" borderId="0" xfId="0" applyFont="1" applyAlignment="1">
      <alignment vertical="center"/>
    </xf>
    <xf numFmtId="0" fontId="4" fillId="2" borderId="3" xfId="0" applyFont="1" applyFill="1" applyBorder="1"/>
    <xf numFmtId="0" fontId="4" fillId="2" borderId="4" xfId="0" applyFont="1" applyFill="1" applyBorder="1"/>
    <xf numFmtId="0" fontId="0" fillId="2" borderId="3" xfId="0" applyFill="1" applyBorder="1" applyAlignment="1">
      <alignment vertical="center"/>
    </xf>
    <xf numFmtId="0" fontId="0" fillId="2" borderId="4" xfId="0" applyFill="1" applyBorder="1"/>
    <xf numFmtId="0" fontId="0" fillId="2" borderId="4" xfId="0" applyFill="1" applyBorder="1" applyAlignment="1">
      <alignment vertical="center"/>
    </xf>
    <xf numFmtId="0" fontId="0" fillId="2" borderId="5" xfId="0" applyFill="1" applyBorder="1" applyAlignment="1">
      <alignment vertical="center"/>
    </xf>
    <xf numFmtId="0" fontId="0" fillId="2" borderId="6" xfId="0" applyFill="1" applyBorder="1" applyAlignment="1">
      <alignment vertical="center"/>
    </xf>
  </cellXfs>
  <cellStyles count="1">
    <cellStyle name="표준" xfId="0" builtinId="0"/>
  </cellStyles>
  <dxfs count="0"/>
  <tableStyles count="0" defaultTableStyle="TableStyleMedium2" defaultPivotStyle="PivotStyleMedium9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Os!$G$4</c:f>
              <c:strCache>
                <c:ptCount val="1"/>
                <c:pt idx="0">
                  <c:v>OS</c:v>
                </c:pt>
              </c:strCache>
            </c:strRef>
          </c:tx>
          <c:xVal>
            <c:numRef>
              <c:f>Os!$F$5:$F$10</c:f>
              <c:numCache>
                <c:formatCode>General</c:formatCode>
                <c:ptCount val="6"/>
                <c:pt idx="0">
                  <c:v>1.25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40</c:v>
                </c:pt>
              </c:numCache>
            </c:numRef>
          </c:xVal>
          <c:yVal>
            <c:numRef>
              <c:f>Os!$G$5:$G$10</c:f>
              <c:numCache>
                <c:formatCode>General</c:formatCode>
                <c:ptCount val="6"/>
                <c:pt idx="0">
                  <c:v>2.8075000000000001</c:v>
                </c:pt>
                <c:pt idx="1">
                  <c:v>14.47</c:v>
                </c:pt>
                <c:pt idx="2">
                  <c:v>13.266666666666669</c:v>
                </c:pt>
                <c:pt idx="3">
                  <c:v>30.861249999999998</c:v>
                </c:pt>
                <c:pt idx="4">
                  <c:v>15.731249999999999</c:v>
                </c:pt>
                <c:pt idx="5">
                  <c:v>18.743333333333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97F-4932-8AB5-F98AE0F246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55277536"/>
        <c:axId val="-455280256"/>
      </c:scatterChart>
      <c:valAx>
        <c:axId val="-455277536"/>
        <c:scaling>
          <c:orientation val="minMax"/>
          <c:max val="40"/>
        </c:scaling>
        <c:delete val="0"/>
        <c:axPos val="b"/>
        <c:numFmt formatCode="General" sourceLinked="1"/>
        <c:majorTickMark val="out"/>
        <c:minorTickMark val="none"/>
        <c:tickLblPos val="nextTo"/>
        <c:crossAx val="-455280256"/>
        <c:crosses val="autoZero"/>
        <c:crossBetween val="midCat"/>
      </c:valAx>
      <c:valAx>
        <c:axId val="-4552802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45527753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Vs!$F$3</c:f>
              <c:strCache>
                <c:ptCount val="1"/>
                <c:pt idx="0">
                  <c:v>VS</c:v>
                </c:pt>
              </c:strCache>
            </c:strRef>
          </c:tx>
          <c:xVal>
            <c:numRef>
              <c:f>Vs!$E$4:$E$9</c:f>
              <c:numCache>
                <c:formatCode>General</c:formatCode>
                <c:ptCount val="6"/>
                <c:pt idx="0">
                  <c:v>1.25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40</c:v>
                </c:pt>
              </c:numCache>
            </c:numRef>
          </c:xVal>
          <c:yVal>
            <c:numRef>
              <c:f>Vs!$F$4:$F$9</c:f>
              <c:numCache>
                <c:formatCode>General</c:formatCode>
                <c:ptCount val="6"/>
                <c:pt idx="0">
                  <c:v>5.7525000000000004</c:v>
                </c:pt>
                <c:pt idx="1">
                  <c:v>7.07</c:v>
                </c:pt>
                <c:pt idx="2">
                  <c:v>26.633333333333336</c:v>
                </c:pt>
                <c:pt idx="3">
                  <c:v>57.977499999999992</c:v>
                </c:pt>
                <c:pt idx="4">
                  <c:v>42.41375</c:v>
                </c:pt>
                <c:pt idx="5">
                  <c:v>44.1022222222222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104-47D8-B61E-C7A63288CC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55288416"/>
        <c:axId val="-455291680"/>
      </c:scatterChart>
      <c:valAx>
        <c:axId val="-455288416"/>
        <c:scaling>
          <c:orientation val="minMax"/>
          <c:max val="40"/>
        </c:scaling>
        <c:delete val="0"/>
        <c:axPos val="b"/>
        <c:numFmt formatCode="General" sourceLinked="1"/>
        <c:majorTickMark val="out"/>
        <c:minorTickMark val="none"/>
        <c:tickLblPos val="nextTo"/>
        <c:crossAx val="-455291680"/>
        <c:crosses val="autoZero"/>
        <c:crossBetween val="midCat"/>
      </c:valAx>
      <c:valAx>
        <c:axId val="-4552916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45528841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An!$G$3</c:f>
              <c:strCache>
                <c:ptCount val="1"/>
                <c:pt idx="0">
                  <c:v>ANT</c:v>
                </c:pt>
              </c:strCache>
            </c:strRef>
          </c:tx>
          <c:xVal>
            <c:numRef>
              <c:f>An!$F$4:$F$9</c:f>
              <c:numCache>
                <c:formatCode>General</c:formatCode>
                <c:ptCount val="6"/>
                <c:pt idx="0">
                  <c:v>1.25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40</c:v>
                </c:pt>
              </c:numCache>
            </c:numRef>
          </c:xVal>
          <c:yVal>
            <c:numRef>
              <c:f>An!$G$4:$G$9</c:f>
              <c:numCache>
                <c:formatCode>General</c:formatCode>
                <c:ptCount val="6"/>
                <c:pt idx="0">
                  <c:v>2.11</c:v>
                </c:pt>
                <c:pt idx="1">
                  <c:v>3.91</c:v>
                </c:pt>
                <c:pt idx="2">
                  <c:v>10.321999999999999</c:v>
                </c:pt>
                <c:pt idx="3">
                  <c:v>12.2</c:v>
                </c:pt>
                <c:pt idx="4">
                  <c:v>15.46125</c:v>
                </c:pt>
                <c:pt idx="5">
                  <c:v>23.1274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3EC-44E8-AC06-2AE09F6FE4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55290592"/>
        <c:axId val="-751419760"/>
      </c:scatterChart>
      <c:valAx>
        <c:axId val="-455290592"/>
        <c:scaling>
          <c:orientation val="minMax"/>
          <c:max val="40"/>
        </c:scaling>
        <c:delete val="0"/>
        <c:axPos val="b"/>
        <c:numFmt formatCode="General" sourceLinked="1"/>
        <c:majorTickMark val="out"/>
        <c:minorTickMark val="none"/>
        <c:tickLblPos val="nextTo"/>
        <c:crossAx val="-751419760"/>
        <c:crosses val="autoZero"/>
        <c:crossBetween val="midCat"/>
      </c:valAx>
      <c:valAx>
        <c:axId val="-7514197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4552905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Mid!$H$4</c:f>
              <c:strCache>
                <c:ptCount val="1"/>
                <c:pt idx="0">
                  <c:v>Mid</c:v>
                </c:pt>
              </c:strCache>
            </c:strRef>
          </c:tx>
          <c:xVal>
            <c:numRef>
              <c:f>Mid!$G$5:$G$10</c:f>
              <c:numCache>
                <c:formatCode>General</c:formatCode>
                <c:ptCount val="6"/>
                <c:pt idx="0">
                  <c:v>1.25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40</c:v>
                </c:pt>
              </c:numCache>
            </c:numRef>
          </c:xVal>
          <c:yVal>
            <c:numRef>
              <c:f>Mid!$H$5:$H$10</c:f>
              <c:numCache>
                <c:formatCode>General</c:formatCode>
                <c:ptCount val="6"/>
                <c:pt idx="0">
                  <c:v>2.11</c:v>
                </c:pt>
                <c:pt idx="1">
                  <c:v>3.91</c:v>
                </c:pt>
                <c:pt idx="2">
                  <c:v>17.704999999999998</c:v>
                </c:pt>
                <c:pt idx="3">
                  <c:v>20.3</c:v>
                </c:pt>
                <c:pt idx="4">
                  <c:v>18.933125</c:v>
                </c:pt>
                <c:pt idx="5">
                  <c:v>26.4333333333333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304-4BD6-ADDD-76856C40D4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50175088"/>
        <c:axId val="-450181072"/>
      </c:scatterChart>
      <c:valAx>
        <c:axId val="-450175088"/>
        <c:scaling>
          <c:orientation val="minMax"/>
          <c:max val="40"/>
        </c:scaling>
        <c:delete val="0"/>
        <c:axPos val="b"/>
        <c:numFmt formatCode="General" sourceLinked="1"/>
        <c:majorTickMark val="out"/>
        <c:minorTickMark val="none"/>
        <c:tickLblPos val="nextTo"/>
        <c:crossAx val="-450181072"/>
        <c:crosses val="autoZero"/>
        <c:crossBetween val="midCat"/>
      </c:valAx>
      <c:valAx>
        <c:axId val="-4501810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4501750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Vt!$G$3</c:f>
              <c:strCache>
                <c:ptCount val="1"/>
                <c:pt idx="0">
                  <c:v>Vt</c:v>
                </c:pt>
              </c:strCache>
            </c:strRef>
          </c:tx>
          <c:xVal>
            <c:numRef>
              <c:f>Vt!$F$4:$F$9</c:f>
              <c:numCache>
                <c:formatCode>General</c:formatCode>
                <c:ptCount val="6"/>
                <c:pt idx="0">
                  <c:v>1.25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40</c:v>
                </c:pt>
              </c:numCache>
            </c:numRef>
          </c:xVal>
          <c:yVal>
            <c:numRef>
              <c:f>Vt!$G$4:$G$9</c:f>
              <c:numCache>
                <c:formatCode>General</c:formatCode>
                <c:ptCount val="6"/>
                <c:pt idx="0">
                  <c:v>0.35499999999999998</c:v>
                </c:pt>
                <c:pt idx="1">
                  <c:v>1.1599999999999999</c:v>
                </c:pt>
                <c:pt idx="2">
                  <c:v>3.1426666666666661</c:v>
                </c:pt>
                <c:pt idx="3">
                  <c:v>4.0858333333333334</c:v>
                </c:pt>
                <c:pt idx="4">
                  <c:v>7.3931250000000004</c:v>
                </c:pt>
                <c:pt idx="5">
                  <c:v>8.44833333333333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1BA-41B3-A2CB-B9E5838BFB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50178352"/>
        <c:axId val="-450176720"/>
      </c:scatterChart>
      <c:valAx>
        <c:axId val="-450178352"/>
        <c:scaling>
          <c:orientation val="minMax"/>
          <c:max val="40"/>
        </c:scaling>
        <c:delete val="0"/>
        <c:axPos val="b"/>
        <c:numFmt formatCode="General" sourceLinked="1"/>
        <c:majorTickMark val="out"/>
        <c:minorTickMark val="none"/>
        <c:tickLblPos val="nextTo"/>
        <c:crossAx val="-450176720"/>
        <c:crosses val="autoZero"/>
        <c:crossBetween val="midCat"/>
      </c:valAx>
      <c:valAx>
        <c:axId val="-4501767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45017835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o!$G$3</c:f>
              <c:strCache>
                <c:ptCount val="1"/>
                <c:pt idx="0">
                  <c:v>Po</c:v>
                </c:pt>
              </c:strCache>
            </c:strRef>
          </c:tx>
          <c:xVal>
            <c:numRef>
              <c:f>Po!$F$4:$F$9</c:f>
              <c:numCache>
                <c:formatCode>General</c:formatCode>
                <c:ptCount val="6"/>
                <c:pt idx="0">
                  <c:v>1.25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40</c:v>
                </c:pt>
              </c:numCache>
            </c:numRef>
          </c:xVal>
          <c:yVal>
            <c:numRef>
              <c:f>Po!$G$4:$G$9</c:f>
              <c:numCache>
                <c:formatCode>General</c:formatCode>
                <c:ptCount val="6"/>
                <c:pt idx="0">
                  <c:v>0.27</c:v>
                </c:pt>
                <c:pt idx="1">
                  <c:v>10.79</c:v>
                </c:pt>
                <c:pt idx="2">
                  <c:v>24.815333333333335</c:v>
                </c:pt>
                <c:pt idx="3">
                  <c:v>26.28875</c:v>
                </c:pt>
                <c:pt idx="4">
                  <c:v>21.105625000000003</c:v>
                </c:pt>
                <c:pt idx="5">
                  <c:v>63.3941666666666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088-488A-A6CC-625C9E6F1D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50177808"/>
        <c:axId val="-450177264"/>
      </c:scatterChart>
      <c:valAx>
        <c:axId val="-450177808"/>
        <c:scaling>
          <c:orientation val="minMax"/>
          <c:max val="40"/>
        </c:scaling>
        <c:delete val="0"/>
        <c:axPos val="b"/>
        <c:numFmt formatCode="General" sourceLinked="1"/>
        <c:majorTickMark val="out"/>
        <c:minorTickMark val="none"/>
        <c:tickLblPos val="nextTo"/>
        <c:crossAx val="-450177264"/>
        <c:crosses val="autoZero"/>
        <c:crossBetween val="midCat"/>
      </c:valAx>
      <c:valAx>
        <c:axId val="-4501772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4501778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35433070866141736" l="0.19685039370078741" r="0.19685039370078741" t="0.35433070866141736" header="0.31496062992125984" footer="0.31496062992125984"/>
    <c:pageSetup orientation="portrait"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r!$G$3</c:f>
              <c:strCache>
                <c:ptCount val="1"/>
                <c:pt idx="0">
                  <c:v>Sr</c:v>
                </c:pt>
              </c:strCache>
            </c:strRef>
          </c:tx>
          <c:xVal>
            <c:numRef>
              <c:f>Sr!$F$4:$F$9</c:f>
              <c:numCache>
                <c:formatCode>General</c:formatCode>
                <c:ptCount val="6"/>
                <c:pt idx="0">
                  <c:v>1.25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40</c:v>
                </c:pt>
              </c:numCache>
            </c:numRef>
          </c:xVal>
          <c:yVal>
            <c:numRef>
              <c:f>Sr!$G$4:$G$9</c:f>
              <c:numCache>
                <c:formatCode>General</c:formatCode>
                <c:ptCount val="6"/>
                <c:pt idx="0">
                  <c:v>0.153</c:v>
                </c:pt>
                <c:pt idx="1">
                  <c:v>3.98</c:v>
                </c:pt>
                <c:pt idx="2">
                  <c:v>20.909000000000002</c:v>
                </c:pt>
                <c:pt idx="3">
                  <c:v>13.812083333333334</c:v>
                </c:pt>
                <c:pt idx="4">
                  <c:v>28.979375000000001</c:v>
                </c:pt>
                <c:pt idx="5">
                  <c:v>47.0052777777777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288-4BF7-8066-4EE059F1CD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50176176"/>
        <c:axId val="-450180528"/>
      </c:scatterChart>
      <c:valAx>
        <c:axId val="-450176176"/>
        <c:scaling>
          <c:orientation val="minMax"/>
          <c:max val="40"/>
        </c:scaling>
        <c:delete val="0"/>
        <c:axPos val="b"/>
        <c:numFmt formatCode="General" sourceLinked="1"/>
        <c:majorTickMark val="out"/>
        <c:minorTickMark val="none"/>
        <c:tickLblPos val="nextTo"/>
        <c:crossAx val="-450180528"/>
        <c:crosses val="autoZero"/>
        <c:crossBetween val="midCat"/>
      </c:valAx>
      <c:valAx>
        <c:axId val="-4501805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4501761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all!$B$2</c:f>
              <c:strCache>
                <c:ptCount val="1"/>
                <c:pt idx="0">
                  <c:v>OS</c:v>
                </c:pt>
              </c:strCache>
            </c:strRef>
          </c:tx>
          <c:xVal>
            <c:numRef>
              <c:f>all!$A$3:$A$8</c:f>
              <c:numCache>
                <c:formatCode>General</c:formatCode>
                <c:ptCount val="6"/>
                <c:pt idx="0">
                  <c:v>1.25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40</c:v>
                </c:pt>
              </c:numCache>
            </c:numRef>
          </c:xVal>
          <c:yVal>
            <c:numRef>
              <c:f>all!$B$3:$B$8</c:f>
              <c:numCache>
                <c:formatCode>General</c:formatCode>
                <c:ptCount val="6"/>
                <c:pt idx="0">
                  <c:v>2.8075000000000001</c:v>
                </c:pt>
                <c:pt idx="1">
                  <c:v>14.47</c:v>
                </c:pt>
                <c:pt idx="2">
                  <c:v>13.27</c:v>
                </c:pt>
                <c:pt idx="3">
                  <c:v>30.86</c:v>
                </c:pt>
                <c:pt idx="4">
                  <c:v>15.73</c:v>
                </c:pt>
                <c:pt idx="5">
                  <c:v>18.73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6F5-478B-B624-CE68464D6E58}"/>
            </c:ext>
          </c:extLst>
        </c:ser>
        <c:ser>
          <c:idx val="1"/>
          <c:order val="1"/>
          <c:tx>
            <c:strRef>
              <c:f>all!$C$2</c:f>
              <c:strCache>
                <c:ptCount val="1"/>
                <c:pt idx="0">
                  <c:v>VS</c:v>
                </c:pt>
              </c:strCache>
            </c:strRef>
          </c:tx>
          <c:xVal>
            <c:numRef>
              <c:f>all!$A$3:$A$8</c:f>
              <c:numCache>
                <c:formatCode>General</c:formatCode>
                <c:ptCount val="6"/>
                <c:pt idx="0">
                  <c:v>1.25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40</c:v>
                </c:pt>
              </c:numCache>
            </c:numRef>
          </c:xVal>
          <c:yVal>
            <c:numRef>
              <c:f>all!$C$3:$C$8</c:f>
              <c:numCache>
                <c:formatCode>General</c:formatCode>
                <c:ptCount val="6"/>
                <c:pt idx="0">
                  <c:v>5.7525000000000004</c:v>
                </c:pt>
                <c:pt idx="1">
                  <c:v>7.07</c:v>
                </c:pt>
                <c:pt idx="2">
                  <c:v>26.63</c:v>
                </c:pt>
                <c:pt idx="3">
                  <c:v>57.98</c:v>
                </c:pt>
                <c:pt idx="4">
                  <c:v>42.41</c:v>
                </c:pt>
                <c:pt idx="5">
                  <c:v>44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6F5-478B-B624-CE68464D6E58}"/>
            </c:ext>
          </c:extLst>
        </c:ser>
        <c:ser>
          <c:idx val="2"/>
          <c:order val="2"/>
          <c:tx>
            <c:strRef>
              <c:f>all!$D$2</c:f>
              <c:strCache>
                <c:ptCount val="1"/>
                <c:pt idx="0">
                  <c:v>ANT</c:v>
                </c:pt>
              </c:strCache>
            </c:strRef>
          </c:tx>
          <c:xVal>
            <c:numRef>
              <c:f>all!$A$3:$A$8</c:f>
              <c:numCache>
                <c:formatCode>General</c:formatCode>
                <c:ptCount val="6"/>
                <c:pt idx="0">
                  <c:v>1.25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40</c:v>
                </c:pt>
              </c:numCache>
            </c:numRef>
          </c:xVal>
          <c:yVal>
            <c:numRef>
              <c:f>all!$D$3:$D$8</c:f>
              <c:numCache>
                <c:formatCode>General</c:formatCode>
                <c:ptCount val="6"/>
                <c:pt idx="0">
                  <c:v>2.11</c:v>
                </c:pt>
                <c:pt idx="1">
                  <c:v>3.91</c:v>
                </c:pt>
                <c:pt idx="2">
                  <c:v>10.32</c:v>
                </c:pt>
                <c:pt idx="3">
                  <c:v>12.2</c:v>
                </c:pt>
                <c:pt idx="4">
                  <c:v>15.46</c:v>
                </c:pt>
                <c:pt idx="5">
                  <c:v>23.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6F5-478B-B624-CE68464D6E58}"/>
            </c:ext>
          </c:extLst>
        </c:ser>
        <c:ser>
          <c:idx val="3"/>
          <c:order val="3"/>
          <c:tx>
            <c:strRef>
              <c:f>all!$E$2</c:f>
              <c:strCache>
                <c:ptCount val="1"/>
                <c:pt idx="0">
                  <c:v>MID</c:v>
                </c:pt>
              </c:strCache>
            </c:strRef>
          </c:tx>
          <c:xVal>
            <c:numRef>
              <c:f>all!$A$3:$A$8</c:f>
              <c:numCache>
                <c:formatCode>General</c:formatCode>
                <c:ptCount val="6"/>
                <c:pt idx="0">
                  <c:v>1.25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40</c:v>
                </c:pt>
              </c:numCache>
            </c:numRef>
          </c:xVal>
          <c:yVal>
            <c:numRef>
              <c:f>all!$E$3:$E$8</c:f>
              <c:numCache>
                <c:formatCode>General</c:formatCode>
                <c:ptCount val="6"/>
                <c:pt idx="0">
                  <c:v>2.11</c:v>
                </c:pt>
                <c:pt idx="1">
                  <c:v>3.91</c:v>
                </c:pt>
                <c:pt idx="2">
                  <c:v>17.71</c:v>
                </c:pt>
                <c:pt idx="3">
                  <c:v>20.3</c:v>
                </c:pt>
                <c:pt idx="4">
                  <c:v>18.93</c:v>
                </c:pt>
                <c:pt idx="5">
                  <c:v>26.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6F5-478B-B624-CE68464D6E58}"/>
            </c:ext>
          </c:extLst>
        </c:ser>
        <c:ser>
          <c:idx val="4"/>
          <c:order val="4"/>
          <c:tx>
            <c:strRef>
              <c:f>all!$F$2</c:f>
              <c:strCache>
                <c:ptCount val="1"/>
                <c:pt idx="0">
                  <c:v>VT</c:v>
                </c:pt>
              </c:strCache>
            </c:strRef>
          </c:tx>
          <c:xVal>
            <c:numRef>
              <c:f>all!$A$3:$A$8</c:f>
              <c:numCache>
                <c:formatCode>General</c:formatCode>
                <c:ptCount val="6"/>
                <c:pt idx="0">
                  <c:v>1.25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40</c:v>
                </c:pt>
              </c:numCache>
            </c:numRef>
          </c:xVal>
          <c:yVal>
            <c:numRef>
              <c:f>all!$F$3:$F$8</c:f>
              <c:numCache>
                <c:formatCode>General</c:formatCode>
                <c:ptCount val="6"/>
                <c:pt idx="0">
                  <c:v>0.35499999999999998</c:v>
                </c:pt>
                <c:pt idx="1">
                  <c:v>1.1599999999999999</c:v>
                </c:pt>
                <c:pt idx="2">
                  <c:v>3.14</c:v>
                </c:pt>
                <c:pt idx="3">
                  <c:v>4.09</c:v>
                </c:pt>
                <c:pt idx="4">
                  <c:v>7.39</c:v>
                </c:pt>
                <c:pt idx="5">
                  <c:v>8.44999999999999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6F5-478B-B624-CE68464D6E58}"/>
            </c:ext>
          </c:extLst>
        </c:ser>
        <c:ser>
          <c:idx val="5"/>
          <c:order val="5"/>
          <c:tx>
            <c:strRef>
              <c:f>all!$G$2</c:f>
              <c:strCache>
                <c:ptCount val="1"/>
                <c:pt idx="0">
                  <c:v>SR</c:v>
                </c:pt>
              </c:strCache>
            </c:strRef>
          </c:tx>
          <c:xVal>
            <c:numRef>
              <c:f>all!$A$3:$A$8</c:f>
              <c:numCache>
                <c:formatCode>General</c:formatCode>
                <c:ptCount val="6"/>
                <c:pt idx="0">
                  <c:v>1.25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40</c:v>
                </c:pt>
              </c:numCache>
            </c:numRef>
          </c:xVal>
          <c:yVal>
            <c:numRef>
              <c:f>all!$G$3:$G$8</c:f>
              <c:numCache>
                <c:formatCode>General</c:formatCode>
                <c:ptCount val="6"/>
                <c:pt idx="0">
                  <c:v>0.153</c:v>
                </c:pt>
                <c:pt idx="1">
                  <c:v>3.98</c:v>
                </c:pt>
                <c:pt idx="2">
                  <c:v>20.91</c:v>
                </c:pt>
                <c:pt idx="3">
                  <c:v>13.81</c:v>
                </c:pt>
                <c:pt idx="4">
                  <c:v>28.98</c:v>
                </c:pt>
                <c:pt idx="5">
                  <c:v>47.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6F5-478B-B624-CE68464D6E58}"/>
            </c:ext>
          </c:extLst>
        </c:ser>
        <c:ser>
          <c:idx val="6"/>
          <c:order val="6"/>
          <c:tx>
            <c:strRef>
              <c:f>all!$H$2</c:f>
              <c:strCache>
                <c:ptCount val="1"/>
                <c:pt idx="0">
                  <c:v>POST</c:v>
                </c:pt>
              </c:strCache>
            </c:strRef>
          </c:tx>
          <c:xVal>
            <c:numRef>
              <c:f>all!$A$3:$A$8</c:f>
              <c:numCache>
                <c:formatCode>General</c:formatCode>
                <c:ptCount val="6"/>
                <c:pt idx="0">
                  <c:v>1.25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40</c:v>
                </c:pt>
              </c:numCache>
            </c:numRef>
          </c:xVal>
          <c:yVal>
            <c:numRef>
              <c:f>all!$H$3:$H$8</c:f>
              <c:numCache>
                <c:formatCode>General</c:formatCode>
                <c:ptCount val="6"/>
                <c:pt idx="0">
                  <c:v>0.27</c:v>
                </c:pt>
                <c:pt idx="1">
                  <c:v>10.79</c:v>
                </c:pt>
                <c:pt idx="2">
                  <c:v>24.82</c:v>
                </c:pt>
                <c:pt idx="3">
                  <c:v>26.29</c:v>
                </c:pt>
                <c:pt idx="4">
                  <c:v>21.11</c:v>
                </c:pt>
                <c:pt idx="5">
                  <c:v>63.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16F5-478B-B624-CE68464D6E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50185968"/>
        <c:axId val="-450179440"/>
      </c:scatterChart>
      <c:valAx>
        <c:axId val="-450185968"/>
        <c:scaling>
          <c:orientation val="minMax"/>
          <c:max val="40"/>
        </c:scaling>
        <c:delete val="0"/>
        <c:axPos val="b"/>
        <c:numFmt formatCode="General" sourceLinked="1"/>
        <c:majorTickMark val="out"/>
        <c:minorTickMark val="none"/>
        <c:tickLblPos val="nextTo"/>
        <c:crossAx val="-450179440"/>
        <c:crosses val="autoZero"/>
        <c:crossBetween val="midCat"/>
      </c:valAx>
      <c:valAx>
        <c:axId val="-4501794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45018596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35433070866141736" l="0.11811023622047245" r="0.11811023622047245" t="0.35433070866141736" header="0.31496062992125984" footer="0.31496062992125984"/>
    <c:pageSetup paperSize="9" orientation="landscape" verticalDpi="0"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Os!$G$4</c:f>
              <c:strCache>
                <c:ptCount val="1"/>
                <c:pt idx="0">
                  <c:v>OS</c:v>
                </c:pt>
              </c:strCache>
            </c:strRef>
          </c:tx>
          <c:xVal>
            <c:numRef>
              <c:f>Os!$F$5:$F$10</c:f>
              <c:numCache>
                <c:formatCode>General</c:formatCode>
                <c:ptCount val="6"/>
                <c:pt idx="0">
                  <c:v>1.25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40</c:v>
                </c:pt>
              </c:numCache>
            </c:numRef>
          </c:xVal>
          <c:yVal>
            <c:numRef>
              <c:f>Os!$G$5:$G$10</c:f>
              <c:numCache>
                <c:formatCode>General</c:formatCode>
                <c:ptCount val="6"/>
                <c:pt idx="0">
                  <c:v>2.8075000000000001</c:v>
                </c:pt>
                <c:pt idx="1">
                  <c:v>14.47</c:v>
                </c:pt>
                <c:pt idx="2">
                  <c:v>13.266666666666669</c:v>
                </c:pt>
                <c:pt idx="3">
                  <c:v>30.861249999999998</c:v>
                </c:pt>
                <c:pt idx="4">
                  <c:v>15.731249999999999</c:v>
                </c:pt>
                <c:pt idx="5">
                  <c:v>18.743333333333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C74-47FB-AF84-7BF7288CD2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50175632"/>
        <c:axId val="-450182704"/>
      </c:scatterChart>
      <c:valAx>
        <c:axId val="-450175632"/>
        <c:scaling>
          <c:orientation val="minMax"/>
          <c:max val="40"/>
        </c:scaling>
        <c:delete val="0"/>
        <c:axPos val="b"/>
        <c:numFmt formatCode="General" sourceLinked="1"/>
        <c:majorTickMark val="out"/>
        <c:minorTickMark val="none"/>
        <c:tickLblPos val="nextTo"/>
        <c:crossAx val="-450182704"/>
        <c:crosses val="autoZero"/>
        <c:crossBetween val="midCat"/>
      </c:valAx>
      <c:valAx>
        <c:axId val="-4501827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4501756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Vs!$F$3</c:f>
              <c:strCache>
                <c:ptCount val="1"/>
                <c:pt idx="0">
                  <c:v>VS</c:v>
                </c:pt>
              </c:strCache>
            </c:strRef>
          </c:tx>
          <c:xVal>
            <c:numRef>
              <c:f>Vs!$E$4:$E$9</c:f>
              <c:numCache>
                <c:formatCode>General</c:formatCode>
                <c:ptCount val="6"/>
                <c:pt idx="0">
                  <c:v>1.25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40</c:v>
                </c:pt>
              </c:numCache>
            </c:numRef>
          </c:xVal>
          <c:yVal>
            <c:numRef>
              <c:f>Vs!$F$4:$F$9</c:f>
              <c:numCache>
                <c:formatCode>General</c:formatCode>
                <c:ptCount val="6"/>
                <c:pt idx="0">
                  <c:v>5.7525000000000004</c:v>
                </c:pt>
                <c:pt idx="1">
                  <c:v>7.07</c:v>
                </c:pt>
                <c:pt idx="2">
                  <c:v>26.633333333333336</c:v>
                </c:pt>
                <c:pt idx="3">
                  <c:v>57.977499999999992</c:v>
                </c:pt>
                <c:pt idx="4">
                  <c:v>42.41375</c:v>
                </c:pt>
                <c:pt idx="5">
                  <c:v>44.1022222222222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773-4A1E-ABA7-6E20D14AC9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50178896"/>
        <c:axId val="-450182160"/>
      </c:scatterChart>
      <c:valAx>
        <c:axId val="-450178896"/>
        <c:scaling>
          <c:orientation val="minMax"/>
          <c:max val="40"/>
        </c:scaling>
        <c:delete val="0"/>
        <c:axPos val="b"/>
        <c:numFmt formatCode="General" sourceLinked="1"/>
        <c:majorTickMark val="out"/>
        <c:minorTickMark val="none"/>
        <c:tickLblPos val="nextTo"/>
        <c:crossAx val="-450182160"/>
        <c:crosses val="autoZero"/>
        <c:crossBetween val="midCat"/>
      </c:valAx>
      <c:valAx>
        <c:axId val="-4501821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4501788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An!$G$3</c:f>
              <c:strCache>
                <c:ptCount val="1"/>
                <c:pt idx="0">
                  <c:v>ANT</c:v>
                </c:pt>
              </c:strCache>
            </c:strRef>
          </c:tx>
          <c:xVal>
            <c:numRef>
              <c:f>An!$F$4:$F$9</c:f>
              <c:numCache>
                <c:formatCode>General</c:formatCode>
                <c:ptCount val="6"/>
                <c:pt idx="0">
                  <c:v>1.25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40</c:v>
                </c:pt>
              </c:numCache>
            </c:numRef>
          </c:xVal>
          <c:yVal>
            <c:numRef>
              <c:f>An!$G$4:$G$9</c:f>
              <c:numCache>
                <c:formatCode>General</c:formatCode>
                <c:ptCount val="6"/>
                <c:pt idx="0">
                  <c:v>2.11</c:v>
                </c:pt>
                <c:pt idx="1">
                  <c:v>3.91</c:v>
                </c:pt>
                <c:pt idx="2">
                  <c:v>10.321999999999999</c:v>
                </c:pt>
                <c:pt idx="3">
                  <c:v>12.2</c:v>
                </c:pt>
                <c:pt idx="4">
                  <c:v>15.46125</c:v>
                </c:pt>
                <c:pt idx="5">
                  <c:v>23.1274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143-421B-9AF6-CEDBC8B0AE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50186512"/>
        <c:axId val="-450172368"/>
      </c:scatterChart>
      <c:valAx>
        <c:axId val="-450186512"/>
        <c:scaling>
          <c:orientation val="minMax"/>
          <c:max val="40"/>
        </c:scaling>
        <c:delete val="0"/>
        <c:axPos val="b"/>
        <c:numFmt formatCode="General" sourceLinked="1"/>
        <c:majorTickMark val="out"/>
        <c:minorTickMark val="none"/>
        <c:tickLblPos val="nextTo"/>
        <c:crossAx val="-450172368"/>
        <c:crosses val="autoZero"/>
        <c:crossBetween val="midCat"/>
      </c:valAx>
      <c:valAx>
        <c:axId val="-4501723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45018651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Vs!$F$3</c:f>
              <c:strCache>
                <c:ptCount val="1"/>
                <c:pt idx="0">
                  <c:v>VS</c:v>
                </c:pt>
              </c:strCache>
            </c:strRef>
          </c:tx>
          <c:xVal>
            <c:numRef>
              <c:f>Vs!$E$4:$E$9</c:f>
              <c:numCache>
                <c:formatCode>General</c:formatCode>
                <c:ptCount val="6"/>
                <c:pt idx="0">
                  <c:v>1.25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40</c:v>
                </c:pt>
              </c:numCache>
            </c:numRef>
          </c:xVal>
          <c:yVal>
            <c:numRef>
              <c:f>Vs!$F$4:$F$9</c:f>
              <c:numCache>
                <c:formatCode>General</c:formatCode>
                <c:ptCount val="6"/>
                <c:pt idx="0">
                  <c:v>5.7525000000000004</c:v>
                </c:pt>
                <c:pt idx="1">
                  <c:v>7.07</c:v>
                </c:pt>
                <c:pt idx="2">
                  <c:v>26.633333333333336</c:v>
                </c:pt>
                <c:pt idx="3">
                  <c:v>57.977499999999992</c:v>
                </c:pt>
                <c:pt idx="4">
                  <c:v>42.41375</c:v>
                </c:pt>
                <c:pt idx="5">
                  <c:v>44.1022222222222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79A-4BE2-8DF9-6B502BAA9D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55279168"/>
        <c:axId val="-455286240"/>
      </c:scatterChart>
      <c:valAx>
        <c:axId val="-455279168"/>
        <c:scaling>
          <c:orientation val="minMax"/>
          <c:max val="40"/>
        </c:scaling>
        <c:delete val="0"/>
        <c:axPos val="b"/>
        <c:numFmt formatCode="General" sourceLinked="1"/>
        <c:majorTickMark val="out"/>
        <c:minorTickMark val="none"/>
        <c:tickLblPos val="nextTo"/>
        <c:crossAx val="-455286240"/>
        <c:crosses val="autoZero"/>
        <c:crossBetween val="midCat"/>
      </c:valAx>
      <c:valAx>
        <c:axId val="-4552862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4552791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Mid!$H$4</c:f>
              <c:strCache>
                <c:ptCount val="1"/>
                <c:pt idx="0">
                  <c:v>Mid</c:v>
                </c:pt>
              </c:strCache>
            </c:strRef>
          </c:tx>
          <c:xVal>
            <c:numRef>
              <c:f>Mid!$G$5:$G$10</c:f>
              <c:numCache>
                <c:formatCode>General</c:formatCode>
                <c:ptCount val="6"/>
                <c:pt idx="0">
                  <c:v>1.25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40</c:v>
                </c:pt>
              </c:numCache>
            </c:numRef>
          </c:xVal>
          <c:yVal>
            <c:numRef>
              <c:f>Mid!$H$5:$H$10</c:f>
              <c:numCache>
                <c:formatCode>General</c:formatCode>
                <c:ptCount val="6"/>
                <c:pt idx="0">
                  <c:v>2.11</c:v>
                </c:pt>
                <c:pt idx="1">
                  <c:v>3.91</c:v>
                </c:pt>
                <c:pt idx="2">
                  <c:v>17.704999999999998</c:v>
                </c:pt>
                <c:pt idx="3">
                  <c:v>20.3</c:v>
                </c:pt>
                <c:pt idx="4">
                  <c:v>18.933125</c:v>
                </c:pt>
                <c:pt idx="5">
                  <c:v>26.4333333333333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0CF-4E81-8736-BC88A3D062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50174544"/>
        <c:axId val="-450185424"/>
      </c:scatterChart>
      <c:valAx>
        <c:axId val="-450174544"/>
        <c:scaling>
          <c:orientation val="minMax"/>
          <c:max val="40"/>
        </c:scaling>
        <c:delete val="0"/>
        <c:axPos val="b"/>
        <c:numFmt formatCode="General" sourceLinked="1"/>
        <c:majorTickMark val="out"/>
        <c:minorTickMark val="none"/>
        <c:tickLblPos val="nextTo"/>
        <c:crossAx val="-450185424"/>
        <c:crosses val="autoZero"/>
        <c:crossBetween val="midCat"/>
      </c:valAx>
      <c:valAx>
        <c:axId val="-4501854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45017454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Vt!$G$3</c:f>
              <c:strCache>
                <c:ptCount val="1"/>
                <c:pt idx="0">
                  <c:v>Vt</c:v>
                </c:pt>
              </c:strCache>
            </c:strRef>
          </c:tx>
          <c:xVal>
            <c:numRef>
              <c:f>Vt!$F$4:$F$9</c:f>
              <c:numCache>
                <c:formatCode>General</c:formatCode>
                <c:ptCount val="6"/>
                <c:pt idx="0">
                  <c:v>1.25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40</c:v>
                </c:pt>
              </c:numCache>
            </c:numRef>
          </c:xVal>
          <c:yVal>
            <c:numRef>
              <c:f>Vt!$G$4:$G$9</c:f>
              <c:numCache>
                <c:formatCode>General</c:formatCode>
                <c:ptCount val="6"/>
                <c:pt idx="0">
                  <c:v>0.35499999999999998</c:v>
                </c:pt>
                <c:pt idx="1">
                  <c:v>1.1599999999999999</c:v>
                </c:pt>
                <c:pt idx="2">
                  <c:v>3.1426666666666661</c:v>
                </c:pt>
                <c:pt idx="3">
                  <c:v>4.0858333333333334</c:v>
                </c:pt>
                <c:pt idx="4">
                  <c:v>7.3931250000000004</c:v>
                </c:pt>
                <c:pt idx="5">
                  <c:v>8.44833333333333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532-4252-9DB2-34526F0AD3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50174000"/>
        <c:axId val="-450173456"/>
      </c:scatterChart>
      <c:valAx>
        <c:axId val="-450174000"/>
        <c:scaling>
          <c:orientation val="minMax"/>
          <c:max val="40"/>
        </c:scaling>
        <c:delete val="0"/>
        <c:axPos val="b"/>
        <c:numFmt formatCode="General" sourceLinked="1"/>
        <c:majorTickMark val="out"/>
        <c:minorTickMark val="none"/>
        <c:tickLblPos val="nextTo"/>
        <c:crossAx val="-450173456"/>
        <c:crosses val="autoZero"/>
        <c:crossBetween val="midCat"/>
      </c:valAx>
      <c:valAx>
        <c:axId val="-4501734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45017400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nal summary'!$L$2</c:f>
              <c:strCache>
                <c:ptCount val="1"/>
                <c:pt idx="0">
                  <c:v>FI</c:v>
                </c:pt>
              </c:strCache>
            </c:strRef>
          </c:tx>
          <c:invertIfNegative val="0"/>
          <c:cat>
            <c:numRef>
              <c:f>'Final summary'!$K$3:$K$8</c:f>
              <c:numCache>
                <c:formatCode>General</c:formatCode>
                <c:ptCount val="6"/>
                <c:pt idx="0">
                  <c:v>1.25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40</c:v>
                </c:pt>
              </c:numCache>
            </c:numRef>
          </c:cat>
          <c:val>
            <c:numRef>
              <c:f>'Final summary'!$L$3:$L$8</c:f>
              <c:numCache>
                <c:formatCode>General</c:formatCode>
                <c:ptCount val="6"/>
                <c:pt idx="0">
                  <c:v>1.9370000000000001</c:v>
                </c:pt>
                <c:pt idx="1">
                  <c:v>6.47</c:v>
                </c:pt>
                <c:pt idx="2">
                  <c:v>16.829000000000001</c:v>
                </c:pt>
                <c:pt idx="3">
                  <c:v>23.646999999999998</c:v>
                </c:pt>
                <c:pt idx="4">
                  <c:v>21.43</c:v>
                </c:pt>
                <c:pt idx="5">
                  <c:v>33.036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2DF-45C6-B8B7-4DF656C8B1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450187056"/>
        <c:axId val="-450184336"/>
      </c:barChart>
      <c:catAx>
        <c:axId val="-4501870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450184336"/>
        <c:crosses val="autoZero"/>
        <c:auto val="1"/>
        <c:lblAlgn val="ctr"/>
        <c:lblOffset val="100"/>
        <c:noMultiLvlLbl val="0"/>
      </c:catAx>
      <c:valAx>
        <c:axId val="-4501843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4501870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nal summary'!$L$2</c:f>
              <c:strCache>
                <c:ptCount val="1"/>
                <c:pt idx="0">
                  <c:v>FI</c:v>
                </c:pt>
              </c:strCache>
            </c:strRef>
          </c:tx>
          <c:spPr>
            <a:ln w="28575">
              <a:noFill/>
            </a:ln>
          </c:spPr>
          <c:trendline>
            <c:trendlineType val="log"/>
            <c:dispRSqr val="0"/>
            <c:dispEq val="0"/>
          </c:trendline>
          <c:xVal>
            <c:numRef>
              <c:f>'Final summary'!$K$3:$K$8</c:f>
              <c:numCache>
                <c:formatCode>General</c:formatCode>
                <c:ptCount val="6"/>
                <c:pt idx="0">
                  <c:v>1.25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40</c:v>
                </c:pt>
              </c:numCache>
            </c:numRef>
          </c:xVal>
          <c:yVal>
            <c:numRef>
              <c:f>'Final summary'!$L$3:$L$8</c:f>
              <c:numCache>
                <c:formatCode>General</c:formatCode>
                <c:ptCount val="6"/>
                <c:pt idx="0">
                  <c:v>1.9370000000000001</c:v>
                </c:pt>
                <c:pt idx="1">
                  <c:v>6.47</c:v>
                </c:pt>
                <c:pt idx="2">
                  <c:v>16.829000000000001</c:v>
                </c:pt>
                <c:pt idx="3">
                  <c:v>23.646999999999998</c:v>
                </c:pt>
                <c:pt idx="4">
                  <c:v>21.43</c:v>
                </c:pt>
                <c:pt idx="5">
                  <c:v>33.036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85D-44FB-8715-EE53D6A74C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50183248"/>
        <c:axId val="-450184880"/>
      </c:scatterChart>
      <c:valAx>
        <c:axId val="-4501832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450184880"/>
        <c:crosses val="autoZero"/>
        <c:crossBetween val="midCat"/>
      </c:valAx>
      <c:valAx>
        <c:axId val="-4501848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45018324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4803149606299213" l="0.70866141732283472" r="0.11811023622047245" t="0.74803149606299213" header="0.31496062992125984" footer="0.31496062992125984"/>
    <c:pageSetup orientation="portrait"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r!$G$3</c:f>
              <c:strCache>
                <c:ptCount val="1"/>
                <c:pt idx="0">
                  <c:v>Sr</c:v>
                </c:pt>
              </c:strCache>
            </c:strRef>
          </c:tx>
          <c:xVal>
            <c:numRef>
              <c:f>Sr!$F$4:$F$9</c:f>
              <c:numCache>
                <c:formatCode>General</c:formatCode>
                <c:ptCount val="6"/>
                <c:pt idx="0">
                  <c:v>1.25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40</c:v>
                </c:pt>
              </c:numCache>
            </c:numRef>
          </c:xVal>
          <c:yVal>
            <c:numRef>
              <c:f>Sr!$G$4:$G$9</c:f>
              <c:numCache>
                <c:formatCode>General</c:formatCode>
                <c:ptCount val="6"/>
                <c:pt idx="0">
                  <c:v>0.153</c:v>
                </c:pt>
                <c:pt idx="1">
                  <c:v>3.98</c:v>
                </c:pt>
                <c:pt idx="2">
                  <c:v>20.909000000000002</c:v>
                </c:pt>
                <c:pt idx="3">
                  <c:v>13.812083333333334</c:v>
                </c:pt>
                <c:pt idx="4">
                  <c:v>28.979375000000001</c:v>
                </c:pt>
                <c:pt idx="5">
                  <c:v>47.0052777777777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5D4-4544-A1B0-6F803C39C4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50172912"/>
        <c:axId val="-450179984"/>
      </c:scatterChart>
      <c:valAx>
        <c:axId val="-450172912"/>
        <c:scaling>
          <c:orientation val="minMax"/>
          <c:max val="40"/>
        </c:scaling>
        <c:delete val="0"/>
        <c:axPos val="b"/>
        <c:numFmt formatCode="General" sourceLinked="1"/>
        <c:majorTickMark val="out"/>
        <c:minorTickMark val="none"/>
        <c:tickLblPos val="nextTo"/>
        <c:crossAx val="-450179984"/>
        <c:crosses val="autoZero"/>
        <c:crossBetween val="midCat"/>
      </c:valAx>
      <c:valAx>
        <c:axId val="-4501799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45017291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o!$G$3</c:f>
              <c:strCache>
                <c:ptCount val="1"/>
                <c:pt idx="0">
                  <c:v>Po</c:v>
                </c:pt>
              </c:strCache>
            </c:strRef>
          </c:tx>
          <c:xVal>
            <c:numRef>
              <c:f>Po!$F$4:$F$9</c:f>
              <c:numCache>
                <c:formatCode>General</c:formatCode>
                <c:ptCount val="6"/>
                <c:pt idx="0">
                  <c:v>1.25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40</c:v>
                </c:pt>
              </c:numCache>
            </c:numRef>
          </c:xVal>
          <c:yVal>
            <c:numRef>
              <c:f>Po!$G$4:$G$9</c:f>
              <c:numCache>
                <c:formatCode>General</c:formatCode>
                <c:ptCount val="6"/>
                <c:pt idx="0">
                  <c:v>0.27</c:v>
                </c:pt>
                <c:pt idx="1">
                  <c:v>10.79</c:v>
                </c:pt>
                <c:pt idx="2">
                  <c:v>24.815333333333335</c:v>
                </c:pt>
                <c:pt idx="3">
                  <c:v>26.28875</c:v>
                </c:pt>
                <c:pt idx="4">
                  <c:v>21.105625000000003</c:v>
                </c:pt>
                <c:pt idx="5">
                  <c:v>63.3941666666666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BB9-489C-9154-A11F442E1F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50181616"/>
        <c:axId val="-450183792"/>
      </c:scatterChart>
      <c:valAx>
        <c:axId val="-450181616"/>
        <c:scaling>
          <c:orientation val="minMax"/>
          <c:max val="40"/>
        </c:scaling>
        <c:delete val="0"/>
        <c:axPos val="b"/>
        <c:numFmt formatCode="General" sourceLinked="1"/>
        <c:majorTickMark val="out"/>
        <c:minorTickMark val="none"/>
        <c:tickLblPos val="nextTo"/>
        <c:crossAx val="-450183792"/>
        <c:crosses val="autoZero"/>
        <c:crossBetween val="midCat"/>
      </c:valAx>
      <c:valAx>
        <c:axId val="-4501837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45018161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35433070866141736" l="0.19685039370078741" r="0.19685039370078741" t="0.35433070866141736" header="0.31496062992125984" footer="0.31496062992125984"/>
    <c:pageSetup orientation="portrait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An!$G$3</c:f>
              <c:strCache>
                <c:ptCount val="1"/>
                <c:pt idx="0">
                  <c:v>ANT</c:v>
                </c:pt>
              </c:strCache>
            </c:strRef>
          </c:tx>
          <c:xVal>
            <c:numRef>
              <c:f>An!$F$4:$F$9</c:f>
              <c:numCache>
                <c:formatCode>General</c:formatCode>
                <c:ptCount val="6"/>
                <c:pt idx="0">
                  <c:v>1.25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40</c:v>
                </c:pt>
              </c:numCache>
            </c:numRef>
          </c:xVal>
          <c:yVal>
            <c:numRef>
              <c:f>An!$G$4:$G$9</c:f>
              <c:numCache>
                <c:formatCode>General</c:formatCode>
                <c:ptCount val="6"/>
                <c:pt idx="0">
                  <c:v>2.11</c:v>
                </c:pt>
                <c:pt idx="1">
                  <c:v>3.91</c:v>
                </c:pt>
                <c:pt idx="2">
                  <c:v>10.321999999999999</c:v>
                </c:pt>
                <c:pt idx="3">
                  <c:v>12.2</c:v>
                </c:pt>
                <c:pt idx="4">
                  <c:v>15.46125</c:v>
                </c:pt>
                <c:pt idx="5">
                  <c:v>23.1274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861-45E9-BC03-0D3D4C9B03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55278624"/>
        <c:axId val="-455281344"/>
      </c:scatterChart>
      <c:valAx>
        <c:axId val="-455278624"/>
        <c:scaling>
          <c:orientation val="minMax"/>
          <c:max val="40"/>
        </c:scaling>
        <c:delete val="0"/>
        <c:axPos val="b"/>
        <c:numFmt formatCode="General" sourceLinked="1"/>
        <c:majorTickMark val="out"/>
        <c:minorTickMark val="none"/>
        <c:tickLblPos val="nextTo"/>
        <c:crossAx val="-455281344"/>
        <c:crosses val="autoZero"/>
        <c:crossBetween val="midCat"/>
      </c:valAx>
      <c:valAx>
        <c:axId val="-4552813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4552786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Mid!$H$4</c:f>
              <c:strCache>
                <c:ptCount val="1"/>
                <c:pt idx="0">
                  <c:v>Mid</c:v>
                </c:pt>
              </c:strCache>
            </c:strRef>
          </c:tx>
          <c:xVal>
            <c:numRef>
              <c:f>Mid!$G$5:$G$10</c:f>
              <c:numCache>
                <c:formatCode>General</c:formatCode>
                <c:ptCount val="6"/>
                <c:pt idx="0">
                  <c:v>1.25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40</c:v>
                </c:pt>
              </c:numCache>
            </c:numRef>
          </c:xVal>
          <c:yVal>
            <c:numRef>
              <c:f>Mid!$H$5:$H$10</c:f>
              <c:numCache>
                <c:formatCode>General</c:formatCode>
                <c:ptCount val="6"/>
                <c:pt idx="0">
                  <c:v>2.11</c:v>
                </c:pt>
                <c:pt idx="1">
                  <c:v>3.91</c:v>
                </c:pt>
                <c:pt idx="2">
                  <c:v>17.704999999999998</c:v>
                </c:pt>
                <c:pt idx="3">
                  <c:v>20.3</c:v>
                </c:pt>
                <c:pt idx="4">
                  <c:v>18.933125</c:v>
                </c:pt>
                <c:pt idx="5">
                  <c:v>26.4333333333333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A2A-4FB2-8ACE-F1DECC3BA6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55291136"/>
        <c:axId val="-455289504"/>
      </c:scatterChart>
      <c:valAx>
        <c:axId val="-455291136"/>
        <c:scaling>
          <c:orientation val="minMax"/>
          <c:max val="40"/>
        </c:scaling>
        <c:delete val="0"/>
        <c:axPos val="b"/>
        <c:numFmt formatCode="General" sourceLinked="1"/>
        <c:majorTickMark val="out"/>
        <c:minorTickMark val="none"/>
        <c:tickLblPos val="nextTo"/>
        <c:crossAx val="-455289504"/>
        <c:crosses val="autoZero"/>
        <c:crossBetween val="midCat"/>
      </c:valAx>
      <c:valAx>
        <c:axId val="-4552895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45529113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Vt!$G$3</c:f>
              <c:strCache>
                <c:ptCount val="1"/>
                <c:pt idx="0">
                  <c:v>Vt</c:v>
                </c:pt>
              </c:strCache>
            </c:strRef>
          </c:tx>
          <c:xVal>
            <c:numRef>
              <c:f>Vt!$F$4:$F$9</c:f>
              <c:numCache>
                <c:formatCode>General</c:formatCode>
                <c:ptCount val="6"/>
                <c:pt idx="0">
                  <c:v>1.25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40</c:v>
                </c:pt>
              </c:numCache>
            </c:numRef>
          </c:xVal>
          <c:yVal>
            <c:numRef>
              <c:f>Vt!$G$4:$G$9</c:f>
              <c:numCache>
                <c:formatCode>General</c:formatCode>
                <c:ptCount val="6"/>
                <c:pt idx="0">
                  <c:v>0.35499999999999998</c:v>
                </c:pt>
                <c:pt idx="1">
                  <c:v>1.1599999999999999</c:v>
                </c:pt>
                <c:pt idx="2">
                  <c:v>3.1426666666666661</c:v>
                </c:pt>
                <c:pt idx="3">
                  <c:v>4.0858333333333334</c:v>
                </c:pt>
                <c:pt idx="4">
                  <c:v>7.3931250000000004</c:v>
                </c:pt>
                <c:pt idx="5">
                  <c:v>8.44833333333333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913-4D7F-8713-A6476110EA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55286784"/>
        <c:axId val="-455285696"/>
      </c:scatterChart>
      <c:valAx>
        <c:axId val="-455286784"/>
        <c:scaling>
          <c:orientation val="minMax"/>
          <c:max val="40"/>
        </c:scaling>
        <c:delete val="0"/>
        <c:axPos val="b"/>
        <c:numFmt formatCode="General" sourceLinked="1"/>
        <c:majorTickMark val="out"/>
        <c:minorTickMark val="none"/>
        <c:tickLblPos val="nextTo"/>
        <c:crossAx val="-455285696"/>
        <c:crosses val="autoZero"/>
        <c:crossBetween val="midCat"/>
      </c:valAx>
      <c:valAx>
        <c:axId val="-4552856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45528678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r!$G$3</c:f>
              <c:strCache>
                <c:ptCount val="1"/>
                <c:pt idx="0">
                  <c:v>Sr</c:v>
                </c:pt>
              </c:strCache>
            </c:strRef>
          </c:tx>
          <c:xVal>
            <c:numRef>
              <c:f>Sr!$F$4:$F$9</c:f>
              <c:numCache>
                <c:formatCode>General</c:formatCode>
                <c:ptCount val="6"/>
                <c:pt idx="0">
                  <c:v>1.25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40</c:v>
                </c:pt>
              </c:numCache>
            </c:numRef>
          </c:xVal>
          <c:yVal>
            <c:numRef>
              <c:f>Sr!$G$4:$G$9</c:f>
              <c:numCache>
                <c:formatCode>General</c:formatCode>
                <c:ptCount val="6"/>
                <c:pt idx="0">
                  <c:v>0.153</c:v>
                </c:pt>
                <c:pt idx="1">
                  <c:v>3.98</c:v>
                </c:pt>
                <c:pt idx="2">
                  <c:v>20.909000000000002</c:v>
                </c:pt>
                <c:pt idx="3">
                  <c:v>13.812083333333334</c:v>
                </c:pt>
                <c:pt idx="4">
                  <c:v>28.979375000000001</c:v>
                </c:pt>
                <c:pt idx="5">
                  <c:v>47.0052777777777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DAE-4E64-8C07-DFA65B2388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55284608"/>
        <c:axId val="-455280800"/>
      </c:scatterChart>
      <c:valAx>
        <c:axId val="-455284608"/>
        <c:scaling>
          <c:orientation val="minMax"/>
          <c:max val="40"/>
        </c:scaling>
        <c:delete val="0"/>
        <c:axPos val="b"/>
        <c:numFmt formatCode="General" sourceLinked="1"/>
        <c:majorTickMark val="out"/>
        <c:minorTickMark val="none"/>
        <c:tickLblPos val="nextTo"/>
        <c:crossAx val="-455280800"/>
        <c:crosses val="autoZero"/>
        <c:crossBetween val="midCat"/>
      </c:valAx>
      <c:valAx>
        <c:axId val="-4552808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4552846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o!$G$3</c:f>
              <c:strCache>
                <c:ptCount val="1"/>
                <c:pt idx="0">
                  <c:v>Po</c:v>
                </c:pt>
              </c:strCache>
            </c:strRef>
          </c:tx>
          <c:xVal>
            <c:numRef>
              <c:f>Po!$F$4:$F$9</c:f>
              <c:numCache>
                <c:formatCode>General</c:formatCode>
                <c:ptCount val="6"/>
                <c:pt idx="0">
                  <c:v>1.25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40</c:v>
                </c:pt>
              </c:numCache>
            </c:numRef>
          </c:xVal>
          <c:yVal>
            <c:numRef>
              <c:f>Po!$G$4:$G$9</c:f>
              <c:numCache>
                <c:formatCode>General</c:formatCode>
                <c:ptCount val="6"/>
                <c:pt idx="0">
                  <c:v>0.27</c:v>
                </c:pt>
                <c:pt idx="1">
                  <c:v>10.79</c:v>
                </c:pt>
                <c:pt idx="2">
                  <c:v>24.815333333333335</c:v>
                </c:pt>
                <c:pt idx="3">
                  <c:v>26.28875</c:v>
                </c:pt>
                <c:pt idx="4">
                  <c:v>21.105625000000003</c:v>
                </c:pt>
                <c:pt idx="5">
                  <c:v>63.3941666666666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98A-47D5-B1A7-3ED9F413B4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55288960"/>
        <c:axId val="-455292224"/>
      </c:scatterChart>
      <c:valAx>
        <c:axId val="-455288960"/>
        <c:scaling>
          <c:orientation val="minMax"/>
          <c:max val="40"/>
        </c:scaling>
        <c:delete val="0"/>
        <c:axPos val="b"/>
        <c:numFmt formatCode="General" sourceLinked="1"/>
        <c:majorTickMark val="out"/>
        <c:minorTickMark val="none"/>
        <c:tickLblPos val="nextTo"/>
        <c:crossAx val="-455292224"/>
        <c:crosses val="autoZero"/>
        <c:crossBetween val="midCat"/>
      </c:valAx>
      <c:valAx>
        <c:axId val="-4552922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45528896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all!$B$2</c:f>
              <c:strCache>
                <c:ptCount val="1"/>
                <c:pt idx="0">
                  <c:v>OS</c:v>
                </c:pt>
              </c:strCache>
            </c:strRef>
          </c:tx>
          <c:xVal>
            <c:numRef>
              <c:f>all!$A$3:$A$8</c:f>
              <c:numCache>
                <c:formatCode>General</c:formatCode>
                <c:ptCount val="6"/>
                <c:pt idx="0">
                  <c:v>1.25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40</c:v>
                </c:pt>
              </c:numCache>
            </c:numRef>
          </c:xVal>
          <c:yVal>
            <c:numRef>
              <c:f>all!$B$3:$B$8</c:f>
              <c:numCache>
                <c:formatCode>General</c:formatCode>
                <c:ptCount val="6"/>
                <c:pt idx="0">
                  <c:v>2.8075000000000001</c:v>
                </c:pt>
                <c:pt idx="1">
                  <c:v>14.47</c:v>
                </c:pt>
                <c:pt idx="2">
                  <c:v>13.27</c:v>
                </c:pt>
                <c:pt idx="3">
                  <c:v>30.86</c:v>
                </c:pt>
                <c:pt idx="4">
                  <c:v>15.73</c:v>
                </c:pt>
                <c:pt idx="5">
                  <c:v>18.73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AF4-445F-A812-CA664A704050}"/>
            </c:ext>
          </c:extLst>
        </c:ser>
        <c:ser>
          <c:idx val="1"/>
          <c:order val="1"/>
          <c:tx>
            <c:strRef>
              <c:f>all!$C$2</c:f>
              <c:strCache>
                <c:ptCount val="1"/>
                <c:pt idx="0">
                  <c:v>VS</c:v>
                </c:pt>
              </c:strCache>
            </c:strRef>
          </c:tx>
          <c:xVal>
            <c:numRef>
              <c:f>all!$A$3:$A$8</c:f>
              <c:numCache>
                <c:formatCode>General</c:formatCode>
                <c:ptCount val="6"/>
                <c:pt idx="0">
                  <c:v>1.25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40</c:v>
                </c:pt>
              </c:numCache>
            </c:numRef>
          </c:xVal>
          <c:yVal>
            <c:numRef>
              <c:f>all!$C$3:$C$8</c:f>
              <c:numCache>
                <c:formatCode>General</c:formatCode>
                <c:ptCount val="6"/>
                <c:pt idx="0">
                  <c:v>5.7525000000000004</c:v>
                </c:pt>
                <c:pt idx="1">
                  <c:v>7.07</c:v>
                </c:pt>
                <c:pt idx="2">
                  <c:v>26.63</c:v>
                </c:pt>
                <c:pt idx="3">
                  <c:v>57.98</c:v>
                </c:pt>
                <c:pt idx="4">
                  <c:v>42.41</c:v>
                </c:pt>
                <c:pt idx="5">
                  <c:v>44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AF4-445F-A812-CA664A704050}"/>
            </c:ext>
          </c:extLst>
        </c:ser>
        <c:ser>
          <c:idx val="2"/>
          <c:order val="2"/>
          <c:tx>
            <c:strRef>
              <c:f>all!$D$2</c:f>
              <c:strCache>
                <c:ptCount val="1"/>
                <c:pt idx="0">
                  <c:v>ANT</c:v>
                </c:pt>
              </c:strCache>
            </c:strRef>
          </c:tx>
          <c:xVal>
            <c:numRef>
              <c:f>all!$A$3:$A$8</c:f>
              <c:numCache>
                <c:formatCode>General</c:formatCode>
                <c:ptCount val="6"/>
                <c:pt idx="0">
                  <c:v>1.25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40</c:v>
                </c:pt>
              </c:numCache>
            </c:numRef>
          </c:xVal>
          <c:yVal>
            <c:numRef>
              <c:f>all!$D$3:$D$8</c:f>
              <c:numCache>
                <c:formatCode>General</c:formatCode>
                <c:ptCount val="6"/>
                <c:pt idx="0">
                  <c:v>2.11</c:v>
                </c:pt>
                <c:pt idx="1">
                  <c:v>3.91</c:v>
                </c:pt>
                <c:pt idx="2">
                  <c:v>10.32</c:v>
                </c:pt>
                <c:pt idx="3">
                  <c:v>12.2</c:v>
                </c:pt>
                <c:pt idx="4">
                  <c:v>15.46</c:v>
                </c:pt>
                <c:pt idx="5">
                  <c:v>23.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AF4-445F-A812-CA664A704050}"/>
            </c:ext>
          </c:extLst>
        </c:ser>
        <c:ser>
          <c:idx val="3"/>
          <c:order val="3"/>
          <c:tx>
            <c:strRef>
              <c:f>all!$E$2</c:f>
              <c:strCache>
                <c:ptCount val="1"/>
                <c:pt idx="0">
                  <c:v>MID</c:v>
                </c:pt>
              </c:strCache>
            </c:strRef>
          </c:tx>
          <c:xVal>
            <c:numRef>
              <c:f>all!$A$3:$A$8</c:f>
              <c:numCache>
                <c:formatCode>General</c:formatCode>
                <c:ptCount val="6"/>
                <c:pt idx="0">
                  <c:v>1.25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40</c:v>
                </c:pt>
              </c:numCache>
            </c:numRef>
          </c:xVal>
          <c:yVal>
            <c:numRef>
              <c:f>all!$E$3:$E$8</c:f>
              <c:numCache>
                <c:formatCode>General</c:formatCode>
                <c:ptCount val="6"/>
                <c:pt idx="0">
                  <c:v>2.11</c:v>
                </c:pt>
                <c:pt idx="1">
                  <c:v>3.91</c:v>
                </c:pt>
                <c:pt idx="2">
                  <c:v>17.71</c:v>
                </c:pt>
                <c:pt idx="3">
                  <c:v>20.3</c:v>
                </c:pt>
                <c:pt idx="4">
                  <c:v>18.93</c:v>
                </c:pt>
                <c:pt idx="5">
                  <c:v>26.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AF4-445F-A812-CA664A704050}"/>
            </c:ext>
          </c:extLst>
        </c:ser>
        <c:ser>
          <c:idx val="4"/>
          <c:order val="4"/>
          <c:tx>
            <c:strRef>
              <c:f>all!$F$2</c:f>
              <c:strCache>
                <c:ptCount val="1"/>
                <c:pt idx="0">
                  <c:v>VT</c:v>
                </c:pt>
              </c:strCache>
            </c:strRef>
          </c:tx>
          <c:xVal>
            <c:numRef>
              <c:f>all!$A$3:$A$8</c:f>
              <c:numCache>
                <c:formatCode>General</c:formatCode>
                <c:ptCount val="6"/>
                <c:pt idx="0">
                  <c:v>1.25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40</c:v>
                </c:pt>
              </c:numCache>
            </c:numRef>
          </c:xVal>
          <c:yVal>
            <c:numRef>
              <c:f>all!$F$3:$F$8</c:f>
              <c:numCache>
                <c:formatCode>General</c:formatCode>
                <c:ptCount val="6"/>
                <c:pt idx="0">
                  <c:v>0.35499999999999998</c:v>
                </c:pt>
                <c:pt idx="1">
                  <c:v>1.1599999999999999</c:v>
                </c:pt>
                <c:pt idx="2">
                  <c:v>3.14</c:v>
                </c:pt>
                <c:pt idx="3">
                  <c:v>4.09</c:v>
                </c:pt>
                <c:pt idx="4">
                  <c:v>7.39</c:v>
                </c:pt>
                <c:pt idx="5">
                  <c:v>8.44999999999999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AF4-445F-A812-CA664A704050}"/>
            </c:ext>
          </c:extLst>
        </c:ser>
        <c:ser>
          <c:idx val="5"/>
          <c:order val="5"/>
          <c:tx>
            <c:strRef>
              <c:f>all!$G$2</c:f>
              <c:strCache>
                <c:ptCount val="1"/>
                <c:pt idx="0">
                  <c:v>SR</c:v>
                </c:pt>
              </c:strCache>
            </c:strRef>
          </c:tx>
          <c:xVal>
            <c:numRef>
              <c:f>all!$A$3:$A$8</c:f>
              <c:numCache>
                <c:formatCode>General</c:formatCode>
                <c:ptCount val="6"/>
                <c:pt idx="0">
                  <c:v>1.25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40</c:v>
                </c:pt>
              </c:numCache>
            </c:numRef>
          </c:xVal>
          <c:yVal>
            <c:numRef>
              <c:f>all!$G$3:$G$8</c:f>
              <c:numCache>
                <c:formatCode>General</c:formatCode>
                <c:ptCount val="6"/>
                <c:pt idx="0">
                  <c:v>0.153</c:v>
                </c:pt>
                <c:pt idx="1">
                  <c:v>3.98</c:v>
                </c:pt>
                <c:pt idx="2">
                  <c:v>20.91</c:v>
                </c:pt>
                <c:pt idx="3">
                  <c:v>13.81</c:v>
                </c:pt>
                <c:pt idx="4">
                  <c:v>28.98</c:v>
                </c:pt>
                <c:pt idx="5">
                  <c:v>47.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AF4-445F-A812-CA664A704050}"/>
            </c:ext>
          </c:extLst>
        </c:ser>
        <c:ser>
          <c:idx val="6"/>
          <c:order val="6"/>
          <c:tx>
            <c:strRef>
              <c:f>all!$H$2</c:f>
              <c:strCache>
                <c:ptCount val="1"/>
                <c:pt idx="0">
                  <c:v>POST</c:v>
                </c:pt>
              </c:strCache>
            </c:strRef>
          </c:tx>
          <c:xVal>
            <c:numRef>
              <c:f>all!$A$3:$A$8</c:f>
              <c:numCache>
                <c:formatCode>General</c:formatCode>
                <c:ptCount val="6"/>
                <c:pt idx="0">
                  <c:v>1.25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40</c:v>
                </c:pt>
              </c:numCache>
            </c:numRef>
          </c:xVal>
          <c:yVal>
            <c:numRef>
              <c:f>all!$H$3:$H$8</c:f>
              <c:numCache>
                <c:formatCode>General</c:formatCode>
                <c:ptCount val="6"/>
                <c:pt idx="0">
                  <c:v>0.27</c:v>
                </c:pt>
                <c:pt idx="1">
                  <c:v>10.79</c:v>
                </c:pt>
                <c:pt idx="2">
                  <c:v>24.82</c:v>
                </c:pt>
                <c:pt idx="3">
                  <c:v>26.29</c:v>
                </c:pt>
                <c:pt idx="4">
                  <c:v>21.11</c:v>
                </c:pt>
                <c:pt idx="5">
                  <c:v>63.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5AF4-445F-A812-CA664A7040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55278080"/>
        <c:axId val="-455276992"/>
      </c:scatterChart>
      <c:valAx>
        <c:axId val="-455278080"/>
        <c:scaling>
          <c:orientation val="minMax"/>
          <c:max val="40"/>
        </c:scaling>
        <c:delete val="0"/>
        <c:axPos val="b"/>
        <c:numFmt formatCode="General" sourceLinked="1"/>
        <c:majorTickMark val="out"/>
        <c:minorTickMark val="none"/>
        <c:tickLblPos val="nextTo"/>
        <c:crossAx val="-455276992"/>
        <c:crosses val="autoZero"/>
        <c:crossBetween val="midCat"/>
      </c:valAx>
      <c:valAx>
        <c:axId val="-4552769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45527808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35433070866141736" l="0.11811023622047245" r="0.11811023622047245" t="0.35433070866141736" header="0.31496062992125984" footer="0.31496062992125984"/>
    <c:pageSetup paperSize="9" orientation="landscape" verticalDpi="0"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Os!$G$4</c:f>
              <c:strCache>
                <c:ptCount val="1"/>
                <c:pt idx="0">
                  <c:v>OS</c:v>
                </c:pt>
              </c:strCache>
            </c:strRef>
          </c:tx>
          <c:xVal>
            <c:numRef>
              <c:f>Os!$F$5:$F$10</c:f>
              <c:numCache>
                <c:formatCode>General</c:formatCode>
                <c:ptCount val="6"/>
                <c:pt idx="0">
                  <c:v>1.25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40</c:v>
                </c:pt>
              </c:numCache>
            </c:numRef>
          </c:xVal>
          <c:yVal>
            <c:numRef>
              <c:f>Os!$G$5:$G$10</c:f>
              <c:numCache>
                <c:formatCode>General</c:formatCode>
                <c:ptCount val="6"/>
                <c:pt idx="0">
                  <c:v>2.8075000000000001</c:v>
                </c:pt>
                <c:pt idx="1">
                  <c:v>14.47</c:v>
                </c:pt>
                <c:pt idx="2">
                  <c:v>13.266666666666669</c:v>
                </c:pt>
                <c:pt idx="3">
                  <c:v>30.861249999999998</c:v>
                </c:pt>
                <c:pt idx="4">
                  <c:v>15.731249999999999</c:v>
                </c:pt>
                <c:pt idx="5">
                  <c:v>18.743333333333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72B-400B-B7BF-EB989B05C1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55287872"/>
        <c:axId val="-455283520"/>
      </c:scatterChart>
      <c:valAx>
        <c:axId val="-455287872"/>
        <c:scaling>
          <c:orientation val="minMax"/>
          <c:max val="40"/>
        </c:scaling>
        <c:delete val="0"/>
        <c:axPos val="b"/>
        <c:numFmt formatCode="General" sourceLinked="1"/>
        <c:majorTickMark val="out"/>
        <c:minorTickMark val="none"/>
        <c:tickLblPos val="nextTo"/>
        <c:crossAx val="-455283520"/>
        <c:crosses val="autoZero"/>
        <c:crossBetween val="midCat"/>
      </c:valAx>
      <c:valAx>
        <c:axId val="-4552835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4552878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5.xml"/><Relationship Id="rId3" Type="http://schemas.openxmlformats.org/officeDocument/2006/relationships/chart" Target="../charts/chart10.xml"/><Relationship Id="rId7" Type="http://schemas.openxmlformats.org/officeDocument/2006/relationships/chart" Target="../charts/chart14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Relationship Id="rId6" Type="http://schemas.openxmlformats.org/officeDocument/2006/relationships/chart" Target="../charts/chart13.xml"/><Relationship Id="rId5" Type="http://schemas.openxmlformats.org/officeDocument/2006/relationships/chart" Target="../charts/chart12.xml"/><Relationship Id="rId4" Type="http://schemas.openxmlformats.org/officeDocument/2006/relationships/chart" Target="../charts/chart11.xml"/></Relationships>
</file>

<file path=xl/drawings/_rels/drawing9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3.xml"/><Relationship Id="rId3" Type="http://schemas.openxmlformats.org/officeDocument/2006/relationships/chart" Target="../charts/chart18.xml"/><Relationship Id="rId7" Type="http://schemas.openxmlformats.org/officeDocument/2006/relationships/chart" Target="../charts/chart22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Relationship Id="rId6" Type="http://schemas.openxmlformats.org/officeDocument/2006/relationships/chart" Target="../charts/chart21.xml"/><Relationship Id="rId5" Type="http://schemas.openxmlformats.org/officeDocument/2006/relationships/chart" Target="../charts/chart20.xml"/><Relationship Id="rId10" Type="http://schemas.openxmlformats.org/officeDocument/2006/relationships/chart" Target="../charts/chart25.xml"/><Relationship Id="rId4" Type="http://schemas.openxmlformats.org/officeDocument/2006/relationships/chart" Target="../charts/chart19.xml"/><Relationship Id="rId9" Type="http://schemas.openxmlformats.org/officeDocument/2006/relationships/chart" Target="../charts/chart2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62940</xdr:colOff>
      <xdr:row>11</xdr:row>
      <xdr:rowOff>213360</xdr:rowOff>
    </xdr:from>
    <xdr:to>
      <xdr:col>8</xdr:col>
      <xdr:colOff>198120</xdr:colOff>
      <xdr:row>19</xdr:row>
      <xdr:rowOff>6096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26720</xdr:colOff>
      <xdr:row>10</xdr:row>
      <xdr:rowOff>99060</xdr:rowOff>
    </xdr:from>
    <xdr:to>
      <xdr:col>8</xdr:col>
      <xdr:colOff>83820</xdr:colOff>
      <xdr:row>17</xdr:row>
      <xdr:rowOff>17526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0960</xdr:colOff>
      <xdr:row>10</xdr:row>
      <xdr:rowOff>83820</xdr:rowOff>
    </xdr:from>
    <xdr:to>
      <xdr:col>8</xdr:col>
      <xdr:colOff>449580</xdr:colOff>
      <xdr:row>17</xdr:row>
      <xdr:rowOff>17526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0480</xdr:colOff>
      <xdr:row>11</xdr:row>
      <xdr:rowOff>83820</xdr:rowOff>
    </xdr:from>
    <xdr:to>
      <xdr:col>8</xdr:col>
      <xdr:colOff>434340</xdr:colOff>
      <xdr:row>19</xdr:row>
      <xdr:rowOff>3048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62940</xdr:colOff>
      <xdr:row>10</xdr:row>
      <xdr:rowOff>76200</xdr:rowOff>
    </xdr:from>
    <xdr:to>
      <xdr:col>8</xdr:col>
      <xdr:colOff>289560</xdr:colOff>
      <xdr:row>17</xdr:row>
      <xdr:rowOff>9906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0960</xdr:colOff>
      <xdr:row>11</xdr:row>
      <xdr:rowOff>45720</xdr:rowOff>
    </xdr:from>
    <xdr:to>
      <xdr:col>9</xdr:col>
      <xdr:colOff>38100</xdr:colOff>
      <xdr:row>19</xdr:row>
      <xdr:rowOff>19050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57200</xdr:colOff>
      <xdr:row>11</xdr:row>
      <xdr:rowOff>38100</xdr:rowOff>
    </xdr:from>
    <xdr:to>
      <xdr:col>8</xdr:col>
      <xdr:colOff>281940</xdr:colOff>
      <xdr:row>18</xdr:row>
      <xdr:rowOff>18288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62281</xdr:colOff>
      <xdr:row>9</xdr:row>
      <xdr:rowOff>179358</xdr:rowOff>
    </xdr:from>
    <xdr:to>
      <xdr:col>6</xdr:col>
      <xdr:colOff>199144</xdr:colOff>
      <xdr:row>21</xdr:row>
      <xdr:rowOff>143435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00000000-0008-0000-07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68530</xdr:colOff>
      <xdr:row>13</xdr:row>
      <xdr:rowOff>138545</xdr:rowOff>
    </xdr:from>
    <xdr:to>
      <xdr:col>9</xdr:col>
      <xdr:colOff>634340</xdr:colOff>
      <xdr:row>22</xdr:row>
      <xdr:rowOff>18801</xdr:rowOff>
    </xdr:to>
    <xdr:graphicFrame macro="">
      <xdr:nvGraphicFramePr>
        <xdr:cNvPr id="6" name="차트 5">
          <a:extLst>
            <a:ext uri="{FF2B5EF4-FFF2-40B4-BE49-F238E27FC236}">
              <a16:creationId xmlns:a16="http://schemas.microsoft.com/office/drawing/2014/main" id="{00000000-0008-0000-07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6521</xdr:colOff>
      <xdr:row>24</xdr:row>
      <xdr:rowOff>162181</xdr:rowOff>
    </xdr:from>
    <xdr:to>
      <xdr:col>3</xdr:col>
      <xdr:colOff>259976</xdr:colOff>
      <xdr:row>32</xdr:row>
      <xdr:rowOff>16708</xdr:rowOff>
    </xdr:to>
    <xdr:graphicFrame macro="">
      <xdr:nvGraphicFramePr>
        <xdr:cNvPr id="7" name="차트 6">
          <a:extLst>
            <a:ext uri="{FF2B5EF4-FFF2-40B4-BE49-F238E27FC236}">
              <a16:creationId xmlns:a16="http://schemas.microsoft.com/office/drawing/2014/main" id="{00000000-0008-0000-07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264500</xdr:colOff>
      <xdr:row>24</xdr:row>
      <xdr:rowOff>148327</xdr:rowOff>
    </xdr:from>
    <xdr:to>
      <xdr:col>6</xdr:col>
      <xdr:colOff>537882</xdr:colOff>
      <xdr:row>32</xdr:row>
      <xdr:rowOff>0</xdr:rowOff>
    </xdr:to>
    <xdr:graphicFrame macro="">
      <xdr:nvGraphicFramePr>
        <xdr:cNvPr id="8" name="차트 7">
          <a:extLst>
            <a:ext uri="{FF2B5EF4-FFF2-40B4-BE49-F238E27FC236}">
              <a16:creationId xmlns:a16="http://schemas.microsoft.com/office/drawing/2014/main" id="{00000000-0008-0000-07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26895</xdr:colOff>
      <xdr:row>34</xdr:row>
      <xdr:rowOff>127950</xdr:rowOff>
    </xdr:from>
    <xdr:to>
      <xdr:col>3</xdr:col>
      <xdr:colOff>251012</xdr:colOff>
      <xdr:row>41</xdr:row>
      <xdr:rowOff>119638</xdr:rowOff>
    </xdr:to>
    <xdr:graphicFrame macro="">
      <xdr:nvGraphicFramePr>
        <xdr:cNvPr id="9" name="차트 8">
          <a:extLst>
            <a:ext uri="{FF2B5EF4-FFF2-40B4-BE49-F238E27FC236}">
              <a16:creationId xmlns:a16="http://schemas.microsoft.com/office/drawing/2014/main" id="{00000000-0008-0000-07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576961</xdr:colOff>
      <xdr:row>24</xdr:row>
      <xdr:rowOff>145757</xdr:rowOff>
    </xdr:from>
    <xdr:to>
      <xdr:col>10</xdr:col>
      <xdr:colOff>26895</xdr:colOff>
      <xdr:row>32</xdr:row>
      <xdr:rowOff>17929</xdr:rowOff>
    </xdr:to>
    <xdr:graphicFrame macro="">
      <xdr:nvGraphicFramePr>
        <xdr:cNvPr id="10" name="차트 9">
          <a:extLst>
            <a:ext uri="{FF2B5EF4-FFF2-40B4-BE49-F238E27FC236}">
              <a16:creationId xmlns:a16="http://schemas.microsoft.com/office/drawing/2014/main" id="{00000000-0008-0000-07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</xdr:col>
      <xdr:colOff>502024</xdr:colOff>
      <xdr:row>34</xdr:row>
      <xdr:rowOff>152400</xdr:rowOff>
    </xdr:from>
    <xdr:to>
      <xdr:col>10</xdr:col>
      <xdr:colOff>8965</xdr:colOff>
      <xdr:row>41</xdr:row>
      <xdr:rowOff>143435</xdr:rowOff>
    </xdr:to>
    <xdr:graphicFrame macro="">
      <xdr:nvGraphicFramePr>
        <xdr:cNvPr id="11" name="차트 10">
          <a:extLst>
            <a:ext uri="{FF2B5EF4-FFF2-40B4-BE49-F238E27FC236}">
              <a16:creationId xmlns:a16="http://schemas.microsoft.com/office/drawing/2014/main" id="{00000000-0008-0000-07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</xdr:col>
      <xdr:colOff>255901</xdr:colOff>
      <xdr:row>34</xdr:row>
      <xdr:rowOff>140176</xdr:rowOff>
    </xdr:from>
    <xdr:to>
      <xdr:col>6</xdr:col>
      <xdr:colOff>466163</xdr:colOff>
      <xdr:row>41</xdr:row>
      <xdr:rowOff>116541</xdr:rowOff>
    </xdr:to>
    <xdr:graphicFrame macro="">
      <xdr:nvGraphicFramePr>
        <xdr:cNvPr id="12" name="차트 11">
          <a:extLst>
            <a:ext uri="{FF2B5EF4-FFF2-40B4-BE49-F238E27FC236}">
              <a16:creationId xmlns:a16="http://schemas.microsoft.com/office/drawing/2014/main" id="{00000000-0008-0000-07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31801</xdr:colOff>
      <xdr:row>9</xdr:row>
      <xdr:rowOff>26958</xdr:rowOff>
    </xdr:from>
    <xdr:to>
      <xdr:col>8</xdr:col>
      <xdr:colOff>581025</xdr:colOff>
      <xdr:row>22</xdr:row>
      <xdr:rowOff>9525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06630</xdr:colOff>
      <xdr:row>22</xdr:row>
      <xdr:rowOff>114299</xdr:rowOff>
    </xdr:from>
    <xdr:to>
      <xdr:col>4</xdr:col>
      <xdr:colOff>200026</xdr:colOff>
      <xdr:row>31</xdr:row>
      <xdr:rowOff>38100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00000000-0008-0000-08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219881</xdr:colOff>
      <xdr:row>31</xdr:row>
      <xdr:rowOff>65026</xdr:rowOff>
    </xdr:from>
    <xdr:to>
      <xdr:col>4</xdr:col>
      <xdr:colOff>219075</xdr:colOff>
      <xdr:row>40</xdr:row>
      <xdr:rowOff>9525</xdr:rowOff>
    </xdr:to>
    <xdr:graphicFrame macro="">
      <xdr:nvGraphicFramePr>
        <xdr:cNvPr id="4" name="차트 3">
          <a:extLst>
            <a:ext uri="{FF2B5EF4-FFF2-40B4-BE49-F238E27FC236}">
              <a16:creationId xmlns:a16="http://schemas.microsoft.com/office/drawing/2014/main" id="{00000000-0008-0000-08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274024</xdr:colOff>
      <xdr:row>22</xdr:row>
      <xdr:rowOff>104512</xdr:rowOff>
    </xdr:from>
    <xdr:to>
      <xdr:col>8</xdr:col>
      <xdr:colOff>238125</xdr:colOff>
      <xdr:row>31</xdr:row>
      <xdr:rowOff>47625</xdr:rowOff>
    </xdr:to>
    <xdr:graphicFrame macro="">
      <xdr:nvGraphicFramePr>
        <xdr:cNvPr id="5" name="차트 4">
          <a:extLst>
            <a:ext uri="{FF2B5EF4-FFF2-40B4-BE49-F238E27FC236}">
              <a16:creationId xmlns:a16="http://schemas.microsoft.com/office/drawing/2014/main" id="{00000000-0008-0000-08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301215</xdr:colOff>
      <xdr:row>22</xdr:row>
      <xdr:rowOff>97469</xdr:rowOff>
    </xdr:from>
    <xdr:to>
      <xdr:col>12</xdr:col>
      <xdr:colOff>28575</xdr:colOff>
      <xdr:row>31</xdr:row>
      <xdr:rowOff>57150</xdr:rowOff>
    </xdr:to>
    <xdr:graphicFrame macro="">
      <xdr:nvGraphicFramePr>
        <xdr:cNvPr id="6" name="차트 5">
          <a:extLst>
            <a:ext uri="{FF2B5EF4-FFF2-40B4-BE49-F238E27FC236}">
              <a16:creationId xmlns:a16="http://schemas.microsoft.com/office/drawing/2014/main" id="{00000000-0008-0000-08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</xdr:col>
      <xdr:colOff>262636</xdr:colOff>
      <xdr:row>31</xdr:row>
      <xdr:rowOff>93344</xdr:rowOff>
    </xdr:from>
    <xdr:to>
      <xdr:col>8</xdr:col>
      <xdr:colOff>400050</xdr:colOff>
      <xdr:row>40</xdr:row>
      <xdr:rowOff>19050</xdr:rowOff>
    </xdr:to>
    <xdr:graphicFrame macro="">
      <xdr:nvGraphicFramePr>
        <xdr:cNvPr id="7" name="차트 6">
          <a:extLst>
            <a:ext uri="{FF2B5EF4-FFF2-40B4-BE49-F238E27FC236}">
              <a16:creationId xmlns:a16="http://schemas.microsoft.com/office/drawing/2014/main" id="{00000000-0008-0000-08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9</xdr:col>
      <xdr:colOff>7620</xdr:colOff>
      <xdr:row>8</xdr:row>
      <xdr:rowOff>139212</xdr:rowOff>
    </xdr:from>
    <xdr:to>
      <xdr:col>14</xdr:col>
      <xdr:colOff>43376</xdr:colOff>
      <xdr:row>22</xdr:row>
      <xdr:rowOff>64476</xdr:rowOff>
    </xdr:to>
    <xdr:graphicFrame macro="">
      <xdr:nvGraphicFramePr>
        <xdr:cNvPr id="11" name="차트 10">
          <a:extLst>
            <a:ext uri="{FF2B5EF4-FFF2-40B4-BE49-F238E27FC236}">
              <a16:creationId xmlns:a16="http://schemas.microsoft.com/office/drawing/2014/main" id="{00000000-0008-0000-08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4</xdr:col>
      <xdr:colOff>69021</xdr:colOff>
      <xdr:row>0</xdr:row>
      <xdr:rowOff>7327</xdr:rowOff>
    </xdr:from>
    <xdr:to>
      <xdr:col>18</xdr:col>
      <xdr:colOff>373674</xdr:colOff>
      <xdr:row>15</xdr:row>
      <xdr:rowOff>119722</xdr:rowOff>
    </xdr:to>
    <xdr:graphicFrame macro="">
      <xdr:nvGraphicFramePr>
        <xdr:cNvPr id="12" name="차트 11">
          <a:extLst>
            <a:ext uri="{FF2B5EF4-FFF2-40B4-BE49-F238E27FC236}">
              <a16:creationId xmlns:a16="http://schemas.microsoft.com/office/drawing/2014/main" id="{00000000-0008-0000-0800-00000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8</xdr:col>
      <xdr:colOff>457830</xdr:colOff>
      <xdr:row>31</xdr:row>
      <xdr:rowOff>117315</xdr:rowOff>
    </xdr:from>
    <xdr:to>
      <xdr:col>12</xdr:col>
      <xdr:colOff>266700</xdr:colOff>
      <xdr:row>40</xdr:row>
      <xdr:rowOff>47624</xdr:rowOff>
    </xdr:to>
    <xdr:graphicFrame macro="">
      <xdr:nvGraphicFramePr>
        <xdr:cNvPr id="9" name="차트 8">
          <a:extLst>
            <a:ext uri="{FF2B5EF4-FFF2-40B4-BE49-F238E27FC236}">
              <a16:creationId xmlns:a16="http://schemas.microsoft.com/office/drawing/2014/main" id="{00000000-0008-0000-08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2</xdr:col>
      <xdr:colOff>85724</xdr:colOff>
      <xdr:row>22</xdr:row>
      <xdr:rowOff>91440</xdr:rowOff>
    </xdr:from>
    <xdr:to>
      <xdr:col>15</xdr:col>
      <xdr:colOff>342899</xdr:colOff>
      <xdr:row>31</xdr:row>
      <xdr:rowOff>66675</xdr:rowOff>
    </xdr:to>
    <xdr:graphicFrame macro="">
      <xdr:nvGraphicFramePr>
        <xdr:cNvPr id="8" name="차트 7">
          <a:extLst>
            <a:ext uri="{FF2B5EF4-FFF2-40B4-BE49-F238E27FC236}">
              <a16:creationId xmlns:a16="http://schemas.microsoft.com/office/drawing/2014/main" id="{00000000-0008-0000-08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84"/>
  <sheetViews>
    <sheetView tabSelected="1" workbookViewId="0">
      <selection activeCell="N96" sqref="N96"/>
    </sheetView>
  </sheetViews>
  <sheetFormatPr defaultRowHeight="15"/>
  <sheetData>
    <row r="1" spans="1:7">
      <c r="A1" s="1" t="s">
        <v>1</v>
      </c>
      <c r="C1" t="s">
        <v>2</v>
      </c>
    </row>
    <row r="2" spans="1:7">
      <c r="A2" t="s">
        <v>0</v>
      </c>
      <c r="B2">
        <v>1</v>
      </c>
      <c r="C2">
        <v>0.02</v>
      </c>
    </row>
    <row r="3" spans="1:7">
      <c r="B3">
        <v>2</v>
      </c>
      <c r="C3">
        <v>0.01</v>
      </c>
      <c r="F3" s="2" t="s">
        <v>14</v>
      </c>
      <c r="G3" s="2"/>
    </row>
    <row r="4" spans="1:7">
      <c r="B4">
        <v>3</v>
      </c>
      <c r="C4">
        <v>0.02</v>
      </c>
      <c r="F4" s="2"/>
      <c r="G4" s="2" t="s">
        <v>15</v>
      </c>
    </row>
    <row r="5" spans="1:7">
      <c r="F5" s="2">
        <v>1.25</v>
      </c>
      <c r="G5" s="2">
        <v>2.8075000000000001</v>
      </c>
    </row>
    <row r="6" spans="1:7">
      <c r="A6" t="s">
        <v>3</v>
      </c>
      <c r="B6">
        <v>1</v>
      </c>
      <c r="C6">
        <v>3.19</v>
      </c>
      <c r="D6">
        <f>AVERAGE(C6:C7)</f>
        <v>17.895</v>
      </c>
      <c r="F6" s="2">
        <v>2.5</v>
      </c>
      <c r="G6" s="2">
        <v>14.47</v>
      </c>
    </row>
    <row r="7" spans="1:7">
      <c r="B7">
        <v>3</v>
      </c>
      <c r="C7">
        <v>32.6</v>
      </c>
      <c r="F7" s="2">
        <v>5</v>
      </c>
      <c r="G7" s="2">
        <f>AVERAGE(D6,D22,D36,D53,D82)</f>
        <v>13.266666666666669</v>
      </c>
    </row>
    <row r="8" spans="1:7">
      <c r="F8" s="2">
        <v>10</v>
      </c>
      <c r="G8" s="2">
        <f>AVERAGE(D9,D25,D39,D56)</f>
        <v>30.861249999999998</v>
      </c>
    </row>
    <row r="9" spans="1:7">
      <c r="A9" t="s">
        <v>4</v>
      </c>
      <c r="B9">
        <v>2</v>
      </c>
      <c r="C9">
        <v>186.5</v>
      </c>
      <c r="D9">
        <f>AVERAGE(C9:C10)</f>
        <v>98.314999999999998</v>
      </c>
      <c r="F9" s="2">
        <v>20</v>
      </c>
      <c r="G9" s="2">
        <f>AVERAGE(C12,D29,D42,D59)</f>
        <v>15.731249999999999</v>
      </c>
    </row>
    <row r="10" spans="1:7">
      <c r="B10">
        <v>4</v>
      </c>
      <c r="C10">
        <v>10.130000000000001</v>
      </c>
      <c r="F10" s="2">
        <v>40</v>
      </c>
      <c r="G10" s="2">
        <f>AVERAGE(D14,D45,D64)</f>
        <v>18.743333333333336</v>
      </c>
    </row>
    <row r="12" spans="1:7">
      <c r="A12" t="s">
        <v>5</v>
      </c>
      <c r="B12">
        <v>4</v>
      </c>
      <c r="C12">
        <v>3.34</v>
      </c>
    </row>
    <row r="14" spans="1:7">
      <c r="A14" t="s">
        <v>6</v>
      </c>
      <c r="B14">
        <v>1</v>
      </c>
      <c r="C14">
        <v>80.459999999999994</v>
      </c>
      <c r="D14">
        <f>AVERAGE(C14:C16)</f>
        <v>34.536666666666669</v>
      </c>
    </row>
    <row r="15" spans="1:7">
      <c r="B15">
        <v>3</v>
      </c>
      <c r="C15">
        <v>20.03</v>
      </c>
    </row>
    <row r="16" spans="1:7">
      <c r="B16">
        <v>4</v>
      </c>
      <c r="C16">
        <v>3.12</v>
      </c>
    </row>
    <row r="19" spans="1:4">
      <c r="A19" s="1" t="s">
        <v>7</v>
      </c>
      <c r="C19" t="s">
        <v>8</v>
      </c>
    </row>
    <row r="20" spans="1:4">
      <c r="A20" t="s">
        <v>0</v>
      </c>
      <c r="B20">
        <v>1</v>
      </c>
      <c r="C20">
        <v>0.02</v>
      </c>
    </row>
    <row r="22" spans="1:4">
      <c r="A22" t="s">
        <v>3</v>
      </c>
      <c r="B22">
        <v>3</v>
      </c>
      <c r="C22">
        <v>11.07</v>
      </c>
      <c r="D22">
        <f>AVERAGE(C22:C23)</f>
        <v>25.37</v>
      </c>
    </row>
    <row r="23" spans="1:4">
      <c r="B23">
        <v>5</v>
      </c>
      <c r="C23">
        <v>39.67</v>
      </c>
    </row>
    <row r="25" spans="1:4">
      <c r="A25" t="s">
        <v>4</v>
      </c>
      <c r="B25">
        <v>1</v>
      </c>
      <c r="C25">
        <v>39.21</v>
      </c>
      <c r="D25">
        <f>AVERAGE(C25:C27)</f>
        <v>16.330000000000002</v>
      </c>
    </row>
    <row r="26" spans="1:4">
      <c r="B26">
        <v>2</v>
      </c>
      <c r="C26">
        <v>9.7100000000000009</v>
      </c>
    </row>
    <row r="27" spans="1:4">
      <c r="B27">
        <v>4</v>
      </c>
      <c r="C27">
        <v>7.0000000000000007E-2</v>
      </c>
    </row>
    <row r="29" spans="1:4">
      <c r="A29" t="s">
        <v>5</v>
      </c>
      <c r="B29">
        <v>4</v>
      </c>
      <c r="C29">
        <v>45.44</v>
      </c>
      <c r="D29">
        <f>AVERAGE(C29:C30)</f>
        <v>30.29</v>
      </c>
    </row>
    <row r="30" spans="1:4">
      <c r="B30">
        <v>5</v>
      </c>
      <c r="C30">
        <v>15.14</v>
      </c>
    </row>
    <row r="33" spans="1:4">
      <c r="A33" s="1" t="s">
        <v>9</v>
      </c>
      <c r="C33" t="s">
        <v>8</v>
      </c>
    </row>
    <row r="34" spans="1:4">
      <c r="A34" t="s">
        <v>0</v>
      </c>
      <c r="C34">
        <v>0.02</v>
      </c>
    </row>
    <row r="36" spans="1:4">
      <c r="A36" t="s">
        <v>3</v>
      </c>
      <c r="B36">
        <v>2</v>
      </c>
      <c r="C36">
        <v>1.06</v>
      </c>
      <c r="D36">
        <f>AVERAGE(C36:C37)</f>
        <v>16.309999999999999</v>
      </c>
    </row>
    <row r="37" spans="1:4">
      <c r="B37">
        <v>3</v>
      </c>
      <c r="C37">
        <v>31.56</v>
      </c>
    </row>
    <row r="39" spans="1:4">
      <c r="A39" t="s">
        <v>4</v>
      </c>
      <c r="B39">
        <v>2</v>
      </c>
      <c r="C39">
        <v>9.6</v>
      </c>
      <c r="D39">
        <f>AVERAGE(C39:C40)</f>
        <v>7.9849999999999994</v>
      </c>
    </row>
    <row r="40" spans="1:4">
      <c r="B40">
        <v>5</v>
      </c>
      <c r="C40">
        <v>6.37</v>
      </c>
    </row>
    <row r="42" spans="1:4">
      <c r="A42" t="s">
        <v>5</v>
      </c>
      <c r="B42">
        <v>1</v>
      </c>
      <c r="C42">
        <v>17.34</v>
      </c>
      <c r="D42">
        <f>AVERAGE(C42:C43)</f>
        <v>20.53</v>
      </c>
    </row>
    <row r="43" spans="1:4">
      <c r="B43">
        <v>4</v>
      </c>
      <c r="C43">
        <v>23.72</v>
      </c>
    </row>
    <row r="45" spans="1:4">
      <c r="A45" t="s">
        <v>6</v>
      </c>
      <c r="B45">
        <v>1</v>
      </c>
      <c r="C45">
        <v>8.11</v>
      </c>
      <c r="D45">
        <f>AVERAGE(C45:C47)</f>
        <v>6.4833333333333334</v>
      </c>
    </row>
    <row r="46" spans="1:4">
      <c r="B46">
        <v>2</v>
      </c>
      <c r="C46">
        <v>2.57</v>
      </c>
    </row>
    <row r="47" spans="1:4">
      <c r="B47">
        <v>4</v>
      </c>
      <c r="C47">
        <v>8.77</v>
      </c>
    </row>
    <row r="50" spans="1:4">
      <c r="A50" s="1" t="s">
        <v>10</v>
      </c>
      <c r="C50" t="s">
        <v>8</v>
      </c>
    </row>
    <row r="51" spans="1:4">
      <c r="A51" t="s">
        <v>0</v>
      </c>
      <c r="C51">
        <v>0.01</v>
      </c>
    </row>
    <row r="53" spans="1:4">
      <c r="A53" t="s">
        <v>3</v>
      </c>
      <c r="B53">
        <v>1</v>
      </c>
      <c r="C53">
        <v>1.48</v>
      </c>
      <c r="D53">
        <f>AVERAGE(C53:C54)</f>
        <v>1.5549999999999999</v>
      </c>
    </row>
    <row r="54" spans="1:4">
      <c r="B54">
        <v>4</v>
      </c>
      <c r="C54">
        <v>1.63</v>
      </c>
    </row>
    <row r="56" spans="1:4">
      <c r="A56" t="s">
        <v>4</v>
      </c>
      <c r="B56">
        <v>1</v>
      </c>
      <c r="C56">
        <v>0</v>
      </c>
      <c r="D56">
        <f>AVERAGE(C56:C57)</f>
        <v>0.81499999999999995</v>
      </c>
    </row>
    <row r="57" spans="1:4">
      <c r="B57">
        <v>4</v>
      </c>
      <c r="C57">
        <v>1.63</v>
      </c>
    </row>
    <row r="59" spans="1:4">
      <c r="A59" t="s">
        <v>5</v>
      </c>
      <c r="B59">
        <v>1</v>
      </c>
      <c r="C59">
        <v>25.58</v>
      </c>
      <c r="D59">
        <f>AVERAGE(C59:C62)</f>
        <v>8.7650000000000006</v>
      </c>
    </row>
    <row r="60" spans="1:4">
      <c r="B60">
        <v>3</v>
      </c>
      <c r="C60">
        <v>0.28999999999999998</v>
      </c>
    </row>
    <row r="61" spans="1:4">
      <c r="B61">
        <v>5</v>
      </c>
      <c r="C61">
        <v>8.91</v>
      </c>
    </row>
    <row r="62" spans="1:4">
      <c r="B62">
        <v>7</v>
      </c>
      <c r="C62">
        <v>0.28000000000000003</v>
      </c>
    </row>
    <row r="64" spans="1:4">
      <c r="A64" t="s">
        <v>6</v>
      </c>
      <c r="B64">
        <v>1</v>
      </c>
      <c r="C64">
        <v>0.05</v>
      </c>
      <c r="D64">
        <f>AVERAGE(C64:C67)</f>
        <v>15.21</v>
      </c>
    </row>
    <row r="65" spans="1:4">
      <c r="B65">
        <v>2</v>
      </c>
      <c r="C65">
        <v>18.21</v>
      </c>
    </row>
    <row r="66" spans="1:4">
      <c r="B66">
        <v>7</v>
      </c>
      <c r="C66">
        <v>0.67</v>
      </c>
    </row>
    <row r="67" spans="1:4">
      <c r="B67">
        <v>3</v>
      </c>
      <c r="C67">
        <v>41.91</v>
      </c>
    </row>
    <row r="70" spans="1:4">
      <c r="A70" s="1" t="s">
        <v>11</v>
      </c>
      <c r="C70" t="s">
        <v>8</v>
      </c>
    </row>
    <row r="71" spans="1:4">
      <c r="A71" t="s">
        <v>0</v>
      </c>
      <c r="C71">
        <v>0.01</v>
      </c>
    </row>
    <row r="73" spans="1:4">
      <c r="A73" t="s">
        <v>12</v>
      </c>
      <c r="B73">
        <v>1</v>
      </c>
      <c r="C73">
        <v>0.3</v>
      </c>
      <c r="D73">
        <f>AVERAGE(C73:C76)</f>
        <v>2.8075000000000001</v>
      </c>
    </row>
    <row r="74" spans="1:4">
      <c r="B74">
        <v>4</v>
      </c>
      <c r="C74">
        <v>3.46</v>
      </c>
    </row>
    <row r="75" spans="1:4">
      <c r="B75">
        <v>5</v>
      </c>
      <c r="C75">
        <v>1.67</v>
      </c>
    </row>
    <row r="76" spans="1:4">
      <c r="B76">
        <v>6</v>
      </c>
      <c r="C76">
        <v>5.8</v>
      </c>
    </row>
    <row r="78" spans="1:4">
      <c r="A78" t="s">
        <v>13</v>
      </c>
      <c r="B78">
        <v>1</v>
      </c>
      <c r="C78">
        <v>19.5</v>
      </c>
      <c r="D78">
        <f>AVERAGE(C78:C80)</f>
        <v>14.47</v>
      </c>
    </row>
    <row r="79" spans="1:4">
      <c r="B79">
        <v>2</v>
      </c>
      <c r="C79">
        <v>19.95</v>
      </c>
    </row>
    <row r="80" spans="1:4">
      <c r="B80">
        <v>6</v>
      </c>
      <c r="C80">
        <v>3.96</v>
      </c>
    </row>
    <row r="82" spans="1:4">
      <c r="A82" t="s">
        <v>3</v>
      </c>
      <c r="B82">
        <v>2</v>
      </c>
      <c r="C82">
        <v>10.039999999999999</v>
      </c>
      <c r="D82">
        <f>AVERAGE(C82:C84)</f>
        <v>5.2033333333333331</v>
      </c>
    </row>
    <row r="83" spans="1:4">
      <c r="B83">
        <v>3</v>
      </c>
      <c r="C83">
        <v>1.7</v>
      </c>
    </row>
    <row r="84" spans="1:4">
      <c r="B84">
        <v>4</v>
      </c>
      <c r="C84">
        <v>3.87</v>
      </c>
    </row>
  </sheetData>
  <phoneticPr fontId="2" type="noConversion"/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83"/>
  <sheetViews>
    <sheetView workbookViewId="0">
      <selection activeCell="F7" sqref="F7"/>
    </sheetView>
  </sheetViews>
  <sheetFormatPr defaultRowHeight="15"/>
  <sheetData>
    <row r="1" spans="1:6">
      <c r="A1" s="1" t="s">
        <v>1</v>
      </c>
      <c r="C1" t="s">
        <v>2</v>
      </c>
    </row>
    <row r="2" spans="1:6">
      <c r="A2" t="s">
        <v>0</v>
      </c>
      <c r="B2">
        <v>1</v>
      </c>
      <c r="C2">
        <v>0.01</v>
      </c>
      <c r="E2" s="2" t="s">
        <v>14</v>
      </c>
      <c r="F2" s="2"/>
    </row>
    <row r="3" spans="1:6">
      <c r="B3">
        <v>2</v>
      </c>
      <c r="C3">
        <v>0.01</v>
      </c>
      <c r="E3" s="2"/>
      <c r="F3" s="2" t="s">
        <v>16</v>
      </c>
    </row>
    <row r="4" spans="1:6">
      <c r="B4">
        <v>3</v>
      </c>
      <c r="C4">
        <v>0.01</v>
      </c>
      <c r="E4" s="2">
        <v>1.25</v>
      </c>
      <c r="F4" s="2">
        <v>5.7525000000000004</v>
      </c>
    </row>
    <row r="5" spans="1:6">
      <c r="E5" s="2">
        <v>2.5</v>
      </c>
      <c r="F5" s="2">
        <v>7.07</v>
      </c>
    </row>
    <row r="6" spans="1:6">
      <c r="A6" t="s">
        <v>3</v>
      </c>
      <c r="B6">
        <v>1</v>
      </c>
      <c r="C6">
        <v>23.22</v>
      </c>
      <c r="D6">
        <f>AVERAGE(C6:C7)</f>
        <v>28.89</v>
      </c>
      <c r="E6" s="2">
        <v>5</v>
      </c>
      <c r="F6" s="2">
        <f>AVERAGE(D6,D21,D35,D52,D81)</f>
        <v>26.633333333333336</v>
      </c>
    </row>
    <row r="7" spans="1:6">
      <c r="B7">
        <v>3</v>
      </c>
      <c r="C7">
        <v>34.56</v>
      </c>
      <c r="E7" s="2">
        <v>10</v>
      </c>
      <c r="F7" s="2">
        <f>AVERAGE(D9,D24,D38,D55)</f>
        <v>57.977499999999992</v>
      </c>
    </row>
    <row r="8" spans="1:6">
      <c r="E8" s="2">
        <v>20</v>
      </c>
      <c r="F8" s="2">
        <f>AVERAGE(C12,D28,D41,D58)</f>
        <v>42.41375</v>
      </c>
    </row>
    <row r="9" spans="1:6">
      <c r="A9" t="s">
        <v>4</v>
      </c>
      <c r="B9">
        <v>2</v>
      </c>
      <c r="C9">
        <v>1.33</v>
      </c>
      <c r="D9">
        <f>AVERAGE(C9:C10)</f>
        <v>20.05</v>
      </c>
      <c r="E9" s="2">
        <v>40</v>
      </c>
      <c r="F9" s="2">
        <f>AVERAGE(D14,D44,D63)</f>
        <v>44.102222222222217</v>
      </c>
    </row>
    <row r="10" spans="1:6">
      <c r="B10">
        <v>4</v>
      </c>
      <c r="C10">
        <v>38.770000000000003</v>
      </c>
    </row>
    <row r="12" spans="1:6">
      <c r="A12" t="s">
        <v>5</v>
      </c>
      <c r="B12">
        <v>4</v>
      </c>
      <c r="C12">
        <v>0.19</v>
      </c>
    </row>
    <row r="14" spans="1:6">
      <c r="A14" t="s">
        <v>6</v>
      </c>
      <c r="B14">
        <v>2</v>
      </c>
      <c r="C14">
        <v>33.6</v>
      </c>
      <c r="D14">
        <f>AVERAGE(C14:C15)</f>
        <v>27.285</v>
      </c>
    </row>
    <row r="15" spans="1:6">
      <c r="B15">
        <v>3</v>
      </c>
      <c r="C15">
        <v>20.97</v>
      </c>
    </row>
    <row r="18" spans="1:4">
      <c r="A18" s="1" t="s">
        <v>7</v>
      </c>
      <c r="C18" t="s">
        <v>8</v>
      </c>
    </row>
    <row r="19" spans="1:4">
      <c r="A19" t="s">
        <v>0</v>
      </c>
      <c r="B19">
        <v>1</v>
      </c>
      <c r="C19">
        <v>0.01</v>
      </c>
    </row>
    <row r="21" spans="1:4">
      <c r="A21" t="s">
        <v>3</v>
      </c>
      <c r="B21">
        <v>3</v>
      </c>
      <c r="C21">
        <v>36.590000000000003</v>
      </c>
      <c r="D21">
        <f>AVERAGE(C21:C22)</f>
        <v>66.14500000000001</v>
      </c>
    </row>
    <row r="22" spans="1:4">
      <c r="B22">
        <v>5</v>
      </c>
      <c r="C22">
        <v>95.7</v>
      </c>
    </row>
    <row r="24" spans="1:4">
      <c r="A24" t="s">
        <v>4</v>
      </c>
      <c r="B24">
        <v>1</v>
      </c>
      <c r="C24">
        <v>120.44</v>
      </c>
      <c r="D24">
        <f>AVERAGE(C24:C26)</f>
        <v>48.51</v>
      </c>
    </row>
    <row r="25" spans="1:4">
      <c r="B25">
        <v>2</v>
      </c>
      <c r="C25">
        <v>20.61</v>
      </c>
    </row>
    <row r="26" spans="1:4">
      <c r="B26">
        <v>4</v>
      </c>
      <c r="C26">
        <v>4.4800000000000004</v>
      </c>
    </row>
    <row r="28" spans="1:4">
      <c r="A28" t="s">
        <v>5</v>
      </c>
      <c r="B28">
        <v>4</v>
      </c>
      <c r="C28">
        <v>45.74</v>
      </c>
      <c r="D28">
        <f>AVERAGE(C28:C29)</f>
        <v>34.115000000000002</v>
      </c>
    </row>
    <row r="29" spans="1:4">
      <c r="B29">
        <v>5</v>
      </c>
      <c r="C29">
        <v>22.49</v>
      </c>
    </row>
    <row r="32" spans="1:4">
      <c r="A32" s="1" t="s">
        <v>9</v>
      </c>
      <c r="C32" t="s">
        <v>8</v>
      </c>
    </row>
    <row r="33" spans="1:4">
      <c r="A33" t="s">
        <v>0</v>
      </c>
      <c r="C33">
        <v>0.01</v>
      </c>
    </row>
    <row r="35" spans="1:4">
      <c r="A35" t="s">
        <v>3</v>
      </c>
      <c r="B35">
        <v>2</v>
      </c>
      <c r="C35">
        <v>9.82</v>
      </c>
      <c r="D35">
        <f>AVERAGE(C35:C36)</f>
        <v>32.034999999999997</v>
      </c>
    </row>
    <row r="36" spans="1:4">
      <c r="B36">
        <v>3</v>
      </c>
      <c r="C36">
        <v>54.25</v>
      </c>
    </row>
    <row r="38" spans="1:4">
      <c r="A38" t="s">
        <v>4</v>
      </c>
      <c r="B38">
        <v>2</v>
      </c>
      <c r="C38">
        <v>45.66</v>
      </c>
      <c r="D38">
        <f>AVERAGE(C38:C39)</f>
        <v>28.834999999999997</v>
      </c>
    </row>
    <row r="39" spans="1:4">
      <c r="B39">
        <v>5</v>
      </c>
      <c r="C39">
        <v>12.01</v>
      </c>
    </row>
    <row r="41" spans="1:4">
      <c r="A41" t="s">
        <v>5</v>
      </c>
      <c r="B41">
        <v>1</v>
      </c>
      <c r="C41">
        <v>29.6</v>
      </c>
      <c r="D41">
        <f>AVERAGE(C41:C42)</f>
        <v>23.365000000000002</v>
      </c>
    </row>
    <row r="42" spans="1:4">
      <c r="B42">
        <v>4</v>
      </c>
      <c r="C42">
        <v>17.13</v>
      </c>
    </row>
    <row r="44" spans="1:4">
      <c r="A44" t="s">
        <v>6</v>
      </c>
      <c r="B44">
        <v>1</v>
      </c>
      <c r="C44">
        <v>45.58</v>
      </c>
      <c r="D44">
        <f>AVERAGE(C44:C46)</f>
        <v>26.896666666666665</v>
      </c>
    </row>
    <row r="45" spans="1:4">
      <c r="B45">
        <v>2</v>
      </c>
      <c r="C45">
        <v>14.96</v>
      </c>
    </row>
    <row r="46" spans="1:4">
      <c r="B46">
        <v>4</v>
      </c>
      <c r="C46">
        <v>20.149999999999999</v>
      </c>
    </row>
    <row r="49" spans="1:4">
      <c r="A49" s="1" t="s">
        <v>10</v>
      </c>
      <c r="C49" t="s">
        <v>8</v>
      </c>
    </row>
    <row r="50" spans="1:4">
      <c r="A50" t="s">
        <v>0</v>
      </c>
      <c r="C50">
        <v>0.04</v>
      </c>
    </row>
    <row r="52" spans="1:4">
      <c r="A52" t="s">
        <v>3</v>
      </c>
      <c r="B52">
        <v>1</v>
      </c>
      <c r="C52">
        <v>2.1800000000000002</v>
      </c>
      <c r="D52">
        <f>AVERAGE(C52:C53)</f>
        <v>3.01</v>
      </c>
    </row>
    <row r="53" spans="1:4">
      <c r="B53">
        <v>4</v>
      </c>
      <c r="C53">
        <v>3.84</v>
      </c>
    </row>
    <row r="55" spans="1:4">
      <c r="A55" t="s">
        <v>4</v>
      </c>
      <c r="B55">
        <v>1</v>
      </c>
      <c r="C55">
        <v>190.07</v>
      </c>
      <c r="D55">
        <f>AVERAGE(C55:C56)</f>
        <v>134.51499999999999</v>
      </c>
    </row>
    <row r="56" spans="1:4">
      <c r="B56">
        <v>4</v>
      </c>
      <c r="C56">
        <v>78.959999999999994</v>
      </c>
    </row>
    <row r="58" spans="1:4">
      <c r="A58" t="s">
        <v>5</v>
      </c>
      <c r="B58">
        <v>1</v>
      </c>
      <c r="C58">
        <v>197.63</v>
      </c>
      <c r="D58">
        <f>AVERAGE(C58:C61)</f>
        <v>111.985</v>
      </c>
    </row>
    <row r="59" spans="1:4">
      <c r="B59">
        <v>3</v>
      </c>
      <c r="C59">
        <v>12.39</v>
      </c>
    </row>
    <row r="60" spans="1:4">
      <c r="B60">
        <v>5</v>
      </c>
      <c r="C60">
        <v>189.19</v>
      </c>
    </row>
    <row r="61" spans="1:4">
      <c r="B61">
        <v>7</v>
      </c>
      <c r="C61">
        <v>48.73</v>
      </c>
    </row>
    <row r="63" spans="1:4">
      <c r="A63" t="s">
        <v>6</v>
      </c>
      <c r="B63">
        <v>1</v>
      </c>
      <c r="C63">
        <v>159</v>
      </c>
      <c r="D63">
        <f>AVERAGE(C63:C66)</f>
        <v>78.124999999999986</v>
      </c>
    </row>
    <row r="64" spans="1:4">
      <c r="B64">
        <v>2</v>
      </c>
      <c r="C64">
        <v>23.39</v>
      </c>
    </row>
    <row r="65" spans="1:4">
      <c r="B65">
        <v>7</v>
      </c>
      <c r="C65">
        <v>117.53</v>
      </c>
    </row>
    <row r="66" spans="1:4">
      <c r="B66">
        <v>3</v>
      </c>
      <c r="C66">
        <v>12.58</v>
      </c>
    </row>
    <row r="69" spans="1:4">
      <c r="A69" s="1" t="s">
        <v>11</v>
      </c>
      <c r="C69" t="s">
        <v>8</v>
      </c>
    </row>
    <row r="70" spans="1:4">
      <c r="A70" t="s">
        <v>0</v>
      </c>
      <c r="C70">
        <v>0.01</v>
      </c>
    </row>
    <row r="72" spans="1:4">
      <c r="A72" t="s">
        <v>12</v>
      </c>
      <c r="B72">
        <v>1</v>
      </c>
      <c r="C72">
        <v>5.0599999999999996</v>
      </c>
      <c r="D72">
        <f>AVERAGE(C72:C75)</f>
        <v>5.7525000000000004</v>
      </c>
    </row>
    <row r="73" spans="1:4">
      <c r="B73">
        <v>4</v>
      </c>
      <c r="C73">
        <v>1.59</v>
      </c>
    </row>
    <row r="74" spans="1:4">
      <c r="B74">
        <v>5</v>
      </c>
      <c r="C74">
        <v>16.190000000000001</v>
      </c>
    </row>
    <row r="75" spans="1:4">
      <c r="B75">
        <v>6</v>
      </c>
      <c r="C75">
        <v>0.17</v>
      </c>
    </row>
    <row r="77" spans="1:4">
      <c r="A77" t="s">
        <v>13</v>
      </c>
      <c r="B77">
        <v>1</v>
      </c>
      <c r="C77">
        <v>5.33</v>
      </c>
      <c r="D77">
        <f>AVERAGE(C77:C79)</f>
        <v>7.0666666666666664</v>
      </c>
    </row>
    <row r="78" spans="1:4">
      <c r="B78">
        <v>2</v>
      </c>
      <c r="C78">
        <v>15.37</v>
      </c>
    </row>
    <row r="79" spans="1:4">
      <c r="B79">
        <v>6</v>
      </c>
      <c r="C79">
        <v>0.5</v>
      </c>
    </row>
    <row r="81" spans="1:4">
      <c r="A81" t="s">
        <v>3</v>
      </c>
      <c r="B81">
        <v>2</v>
      </c>
      <c r="C81">
        <v>0.32</v>
      </c>
      <c r="D81">
        <f>AVERAGE(C81:C83)</f>
        <v>3.0866666666666664</v>
      </c>
    </row>
    <row r="82" spans="1:4">
      <c r="B82">
        <v>3</v>
      </c>
      <c r="C82">
        <v>4.59</v>
      </c>
    </row>
    <row r="83" spans="1:4">
      <c r="B83">
        <v>4</v>
      </c>
      <c r="C83">
        <v>4.3499999999999996</v>
      </c>
    </row>
  </sheetData>
  <phoneticPr fontId="2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83"/>
  <sheetViews>
    <sheetView workbookViewId="0">
      <selection activeCell="G19" sqref="G19"/>
    </sheetView>
  </sheetViews>
  <sheetFormatPr defaultRowHeight="15"/>
  <sheetData>
    <row r="1" spans="1:7">
      <c r="A1" s="1" t="s">
        <v>1</v>
      </c>
      <c r="C1" t="s">
        <v>2</v>
      </c>
    </row>
    <row r="2" spans="1:7">
      <c r="A2" t="s">
        <v>0</v>
      </c>
      <c r="B2">
        <v>1</v>
      </c>
      <c r="C2">
        <v>0.01</v>
      </c>
      <c r="F2" s="2" t="s">
        <v>14</v>
      </c>
    </row>
    <row r="3" spans="1:7">
      <c r="B3">
        <v>2</v>
      </c>
      <c r="C3">
        <v>0.01</v>
      </c>
      <c r="F3" s="2"/>
      <c r="G3" s="2" t="s">
        <v>17</v>
      </c>
    </row>
    <row r="4" spans="1:7">
      <c r="B4">
        <v>3</v>
      </c>
      <c r="C4">
        <v>0.01</v>
      </c>
      <c r="F4" s="2">
        <v>1.25</v>
      </c>
      <c r="G4" s="2">
        <v>2.11</v>
      </c>
    </row>
    <row r="5" spans="1:7">
      <c r="F5" s="2">
        <v>2.5</v>
      </c>
      <c r="G5" s="2">
        <v>3.91</v>
      </c>
    </row>
    <row r="6" spans="1:7">
      <c r="A6" t="s">
        <v>3</v>
      </c>
      <c r="B6">
        <v>1</v>
      </c>
      <c r="C6">
        <v>5.52</v>
      </c>
      <c r="D6">
        <f>AVERAGE(C6:C7)</f>
        <v>17.619999999999997</v>
      </c>
      <c r="F6" s="2">
        <v>5</v>
      </c>
      <c r="G6" s="2">
        <f>AVERAGE(D6,D21,D35,D52,D81)</f>
        <v>10.321999999999999</v>
      </c>
    </row>
    <row r="7" spans="1:7">
      <c r="B7">
        <v>3</v>
      </c>
      <c r="C7">
        <v>29.72</v>
      </c>
      <c r="F7" s="2">
        <v>10</v>
      </c>
      <c r="G7" s="2">
        <f>AVERAGE(D9,D24,D38,D55)</f>
        <v>12.2</v>
      </c>
    </row>
    <row r="8" spans="1:7">
      <c r="F8" s="2">
        <v>20</v>
      </c>
      <c r="G8" s="2">
        <f>AVERAGE(C12,D28,D41,D58)</f>
        <v>15.46125</v>
      </c>
    </row>
    <row r="9" spans="1:7">
      <c r="A9" t="s">
        <v>4</v>
      </c>
      <c r="B9">
        <v>2</v>
      </c>
      <c r="C9">
        <v>22.93</v>
      </c>
      <c r="D9">
        <f>AVERAGE(C9:C10)</f>
        <v>15.64</v>
      </c>
      <c r="F9" s="2">
        <v>40</v>
      </c>
      <c r="G9" s="2">
        <f>AVERAGE(D14,D44,D63)</f>
        <v>23.127499999999998</v>
      </c>
    </row>
    <row r="10" spans="1:7">
      <c r="B10">
        <v>4</v>
      </c>
      <c r="C10">
        <v>8.35</v>
      </c>
    </row>
    <row r="12" spans="1:7">
      <c r="A12" t="s">
        <v>5</v>
      </c>
      <c r="B12">
        <v>4</v>
      </c>
      <c r="C12">
        <v>0.28999999999999998</v>
      </c>
    </row>
    <row r="14" spans="1:7">
      <c r="A14" t="s">
        <v>6</v>
      </c>
      <c r="B14">
        <v>2</v>
      </c>
      <c r="C14">
        <v>0.9</v>
      </c>
      <c r="D14">
        <f>AVERAGE(C14:C15)</f>
        <v>27.524999999999999</v>
      </c>
    </row>
    <row r="15" spans="1:7">
      <c r="B15">
        <v>3</v>
      </c>
      <c r="C15">
        <v>54.15</v>
      </c>
    </row>
    <row r="18" spans="1:4">
      <c r="A18" s="1" t="s">
        <v>7</v>
      </c>
      <c r="C18" t="s">
        <v>8</v>
      </c>
    </row>
    <row r="19" spans="1:4">
      <c r="A19" t="s">
        <v>0</v>
      </c>
      <c r="B19">
        <v>1</v>
      </c>
      <c r="C19">
        <v>0.02</v>
      </c>
    </row>
    <row r="21" spans="1:4">
      <c r="A21" t="s">
        <v>3</v>
      </c>
      <c r="B21">
        <v>3</v>
      </c>
      <c r="C21">
        <v>9.25</v>
      </c>
      <c r="D21">
        <f>AVERAGE(C21:C22)</f>
        <v>15.255000000000001</v>
      </c>
    </row>
    <row r="22" spans="1:4">
      <c r="B22">
        <v>5</v>
      </c>
      <c r="C22">
        <v>21.26</v>
      </c>
    </row>
    <row r="24" spans="1:4">
      <c r="A24" t="s">
        <v>4</v>
      </c>
      <c r="B24">
        <v>1</v>
      </c>
      <c r="C24">
        <v>47.4</v>
      </c>
      <c r="D24">
        <f>AVERAGE(C24:C26)</f>
        <v>17.78</v>
      </c>
    </row>
    <row r="25" spans="1:4">
      <c r="B25">
        <v>2</v>
      </c>
      <c r="C25">
        <v>5.7</v>
      </c>
    </row>
    <row r="26" spans="1:4">
      <c r="B26">
        <v>4</v>
      </c>
      <c r="C26">
        <v>0.24</v>
      </c>
    </row>
    <row r="28" spans="1:4">
      <c r="A28" t="s">
        <v>5</v>
      </c>
      <c r="B28">
        <v>4</v>
      </c>
      <c r="C28">
        <v>17.21</v>
      </c>
      <c r="D28">
        <f>AVERAGE(C28:C29)</f>
        <v>14.234999999999999</v>
      </c>
    </row>
    <row r="29" spans="1:4">
      <c r="B29">
        <v>5</v>
      </c>
      <c r="C29">
        <v>11.26</v>
      </c>
    </row>
    <row r="32" spans="1:4">
      <c r="A32" s="1" t="s">
        <v>9</v>
      </c>
      <c r="C32" t="s">
        <v>8</v>
      </c>
    </row>
    <row r="33" spans="1:4">
      <c r="A33" t="s">
        <v>0</v>
      </c>
      <c r="C33">
        <v>0.01</v>
      </c>
    </row>
    <row r="35" spans="1:4">
      <c r="A35" t="s">
        <v>3</v>
      </c>
      <c r="B35">
        <v>2</v>
      </c>
      <c r="C35">
        <v>3.23</v>
      </c>
      <c r="D35">
        <f>AVERAGE(C35:C36)</f>
        <v>15.05</v>
      </c>
    </row>
    <row r="36" spans="1:4">
      <c r="B36">
        <v>3</v>
      </c>
      <c r="C36">
        <v>26.87</v>
      </c>
    </row>
    <row r="38" spans="1:4">
      <c r="A38" t="s">
        <v>4</v>
      </c>
      <c r="B38">
        <v>2</v>
      </c>
      <c r="C38">
        <v>14.23</v>
      </c>
      <c r="D38">
        <f>AVERAGE(C38:C39)</f>
        <v>9.5350000000000001</v>
      </c>
    </row>
    <row r="39" spans="1:4">
      <c r="B39">
        <v>5</v>
      </c>
      <c r="C39">
        <v>4.84</v>
      </c>
    </row>
    <row r="41" spans="1:4">
      <c r="A41" t="s">
        <v>5</v>
      </c>
      <c r="B41">
        <v>1</v>
      </c>
      <c r="C41">
        <v>8.1199999999999992</v>
      </c>
      <c r="D41">
        <f>AVERAGE(C41:C42)</f>
        <v>6.93</v>
      </c>
    </row>
    <row r="42" spans="1:4">
      <c r="B42">
        <v>4</v>
      </c>
      <c r="C42">
        <v>5.74</v>
      </c>
    </row>
    <row r="44" spans="1:4">
      <c r="A44" t="s">
        <v>6</v>
      </c>
      <c r="B44">
        <v>1</v>
      </c>
      <c r="C44">
        <v>8.44</v>
      </c>
      <c r="D44">
        <f>AVERAGE(C44:C46)</f>
        <v>9.67</v>
      </c>
    </row>
    <row r="45" spans="1:4">
      <c r="B45">
        <v>2</v>
      </c>
      <c r="C45">
        <v>4.5999999999999996</v>
      </c>
    </row>
    <row r="46" spans="1:4">
      <c r="B46">
        <v>4</v>
      </c>
      <c r="C46">
        <v>15.97</v>
      </c>
    </row>
    <row r="49" spans="1:4">
      <c r="A49" s="1" t="s">
        <v>10</v>
      </c>
      <c r="C49" t="s">
        <v>8</v>
      </c>
    </row>
    <row r="50" spans="1:4">
      <c r="A50" t="s">
        <v>0</v>
      </c>
      <c r="C50">
        <v>0.09</v>
      </c>
    </row>
    <row r="52" spans="1:4">
      <c r="A52" t="s">
        <v>3</v>
      </c>
      <c r="B52">
        <v>1</v>
      </c>
      <c r="C52">
        <v>2.04</v>
      </c>
      <c r="D52">
        <f>AVERAGE(C52:C53)</f>
        <v>2.1150000000000002</v>
      </c>
    </row>
    <row r="53" spans="1:4">
      <c r="B53">
        <v>4</v>
      </c>
      <c r="C53">
        <v>2.19</v>
      </c>
    </row>
    <row r="55" spans="1:4">
      <c r="A55" t="s">
        <v>4</v>
      </c>
      <c r="B55">
        <v>1</v>
      </c>
      <c r="C55">
        <v>3.38</v>
      </c>
      <c r="D55">
        <f>AVERAGE(C55:C56)</f>
        <v>5.8450000000000006</v>
      </c>
    </row>
    <row r="56" spans="1:4">
      <c r="B56">
        <v>4</v>
      </c>
      <c r="C56">
        <v>8.31</v>
      </c>
    </row>
    <row r="58" spans="1:4">
      <c r="A58" t="s">
        <v>5</v>
      </c>
      <c r="B58">
        <v>1</v>
      </c>
      <c r="C58">
        <v>74.02</v>
      </c>
      <c r="D58">
        <f>AVERAGE(C58:C61)</f>
        <v>40.39</v>
      </c>
    </row>
    <row r="59" spans="1:4">
      <c r="B59">
        <v>3</v>
      </c>
      <c r="C59">
        <v>0.47</v>
      </c>
    </row>
    <row r="60" spans="1:4">
      <c r="B60">
        <v>5</v>
      </c>
      <c r="C60">
        <v>62.4</v>
      </c>
    </row>
    <row r="61" spans="1:4">
      <c r="B61">
        <v>7</v>
      </c>
      <c r="C61">
        <v>24.67</v>
      </c>
    </row>
    <row r="63" spans="1:4">
      <c r="A63" t="s">
        <v>6</v>
      </c>
      <c r="B63">
        <v>1</v>
      </c>
      <c r="C63">
        <v>56.98</v>
      </c>
      <c r="D63">
        <f>AVERAGE(C63:C66)</f>
        <v>32.1875</v>
      </c>
    </row>
    <row r="64" spans="1:4">
      <c r="B64">
        <v>2</v>
      </c>
      <c r="C64">
        <v>10.96</v>
      </c>
    </row>
    <row r="65" spans="1:4">
      <c r="B65">
        <v>7</v>
      </c>
      <c r="C65">
        <v>59.55</v>
      </c>
    </row>
    <row r="66" spans="1:4">
      <c r="B66">
        <v>3</v>
      </c>
      <c r="C66">
        <v>1.26</v>
      </c>
    </row>
    <row r="69" spans="1:4">
      <c r="A69" s="1" t="s">
        <v>11</v>
      </c>
      <c r="C69" t="s">
        <v>8</v>
      </c>
    </row>
    <row r="70" spans="1:4">
      <c r="A70" t="s">
        <v>0</v>
      </c>
      <c r="C70">
        <v>0.01</v>
      </c>
    </row>
    <row r="72" spans="1:4">
      <c r="A72" t="s">
        <v>12</v>
      </c>
      <c r="B72">
        <v>1</v>
      </c>
      <c r="C72">
        <v>0.87</v>
      </c>
      <c r="D72">
        <f>AVERAGE(C72:C75)</f>
        <v>2.11</v>
      </c>
    </row>
    <row r="73" spans="1:4">
      <c r="B73">
        <v>4</v>
      </c>
      <c r="C73">
        <v>0.74</v>
      </c>
    </row>
    <row r="74" spans="1:4">
      <c r="B74">
        <v>5</v>
      </c>
      <c r="C74">
        <v>6.52</v>
      </c>
    </row>
    <row r="75" spans="1:4">
      <c r="B75">
        <v>6</v>
      </c>
      <c r="C75">
        <v>0.31</v>
      </c>
    </row>
    <row r="77" spans="1:4">
      <c r="A77" t="s">
        <v>13</v>
      </c>
      <c r="B77">
        <v>1</v>
      </c>
      <c r="C77">
        <v>7.06</v>
      </c>
      <c r="D77">
        <f>AVERAGE(C77:C79)</f>
        <v>3.9133333333333336</v>
      </c>
    </row>
    <row r="78" spans="1:4">
      <c r="B78">
        <v>2</v>
      </c>
      <c r="C78">
        <v>4.24</v>
      </c>
    </row>
    <row r="79" spans="1:4">
      <c r="B79">
        <v>6</v>
      </c>
      <c r="C79">
        <v>0.44</v>
      </c>
    </row>
    <row r="81" spans="1:4">
      <c r="A81" t="s">
        <v>3</v>
      </c>
      <c r="B81">
        <v>2</v>
      </c>
      <c r="C81">
        <v>0.51</v>
      </c>
      <c r="D81">
        <f>AVERAGE(C81:C83)</f>
        <v>1.57</v>
      </c>
    </row>
    <row r="82" spans="1:4">
      <c r="B82">
        <v>3</v>
      </c>
      <c r="C82">
        <v>0.92</v>
      </c>
    </row>
    <row r="83" spans="1:4">
      <c r="B83">
        <v>4</v>
      </c>
      <c r="C83">
        <v>3.28</v>
      </c>
    </row>
  </sheetData>
  <phoneticPr fontId="2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83"/>
  <sheetViews>
    <sheetView topLeftCell="A28" workbookViewId="0">
      <selection activeCell="I28" sqref="I28"/>
    </sheetView>
  </sheetViews>
  <sheetFormatPr defaultRowHeight="15"/>
  <sheetData>
    <row r="1" spans="1:8">
      <c r="A1" s="1" t="s">
        <v>1</v>
      </c>
      <c r="C1" t="s">
        <v>2</v>
      </c>
    </row>
    <row r="2" spans="1:8">
      <c r="A2" t="s">
        <v>0</v>
      </c>
      <c r="B2">
        <v>1</v>
      </c>
      <c r="C2">
        <v>0.05</v>
      </c>
    </row>
    <row r="3" spans="1:8">
      <c r="B3">
        <v>2</v>
      </c>
      <c r="C3">
        <v>0.01</v>
      </c>
      <c r="G3" s="2" t="s">
        <v>14</v>
      </c>
    </row>
    <row r="4" spans="1:8">
      <c r="B4">
        <v>3</v>
      </c>
      <c r="C4">
        <v>0.01</v>
      </c>
      <c r="G4" s="2"/>
      <c r="H4" t="s">
        <v>22</v>
      </c>
    </row>
    <row r="5" spans="1:8">
      <c r="G5" s="2">
        <v>1.25</v>
      </c>
      <c r="H5">
        <v>2.11</v>
      </c>
    </row>
    <row r="6" spans="1:8">
      <c r="A6" t="s">
        <v>3</v>
      </c>
      <c r="B6">
        <v>1</v>
      </c>
      <c r="C6">
        <v>2.65</v>
      </c>
      <c r="D6">
        <f>AVERAGE(C6:C7)</f>
        <v>3.145</v>
      </c>
      <c r="G6" s="2">
        <v>2.5</v>
      </c>
      <c r="H6">
        <v>3.91</v>
      </c>
    </row>
    <row r="7" spans="1:8">
      <c r="B7">
        <v>3</v>
      </c>
      <c r="C7">
        <v>3.64</v>
      </c>
      <c r="G7" s="2">
        <v>5</v>
      </c>
      <c r="H7">
        <f>AVERAGE(D6,D21,D35,D52,D81)</f>
        <v>17.704999999999998</v>
      </c>
    </row>
    <row r="8" spans="1:8">
      <c r="G8" s="2">
        <v>10</v>
      </c>
      <c r="H8">
        <f>AVERAGE(D9,D24,D38,D55)</f>
        <v>20.3</v>
      </c>
    </row>
    <row r="9" spans="1:8">
      <c r="A9" t="s">
        <v>4</v>
      </c>
      <c r="B9">
        <v>2</v>
      </c>
      <c r="C9">
        <v>5.83</v>
      </c>
      <c r="D9">
        <f>AVERAGE(C9:C10)</f>
        <v>8.9600000000000009</v>
      </c>
      <c r="G9" s="2">
        <v>20</v>
      </c>
      <c r="H9">
        <f>AVERAGE(H5:H8,C12,D28,D41,D58)</f>
        <v>18.933125</v>
      </c>
    </row>
    <row r="10" spans="1:8">
      <c r="B10">
        <v>4</v>
      </c>
      <c r="C10">
        <v>12.09</v>
      </c>
      <c r="G10" s="2">
        <v>40</v>
      </c>
      <c r="H10">
        <f>AVERAGE(D14,D44,D63)</f>
        <v>26.433333333333337</v>
      </c>
    </row>
    <row r="12" spans="1:8">
      <c r="A12" t="s">
        <v>5</v>
      </c>
      <c r="B12">
        <v>4</v>
      </c>
      <c r="C12">
        <v>0.2</v>
      </c>
    </row>
    <row r="14" spans="1:8">
      <c r="A14" t="s">
        <v>6</v>
      </c>
      <c r="B14">
        <v>2</v>
      </c>
      <c r="C14">
        <v>25.88</v>
      </c>
      <c r="D14">
        <f>AVERAGE(C14:C15)</f>
        <v>14.53</v>
      </c>
    </row>
    <row r="15" spans="1:8">
      <c r="B15">
        <v>3</v>
      </c>
      <c r="C15">
        <v>3.18</v>
      </c>
    </row>
    <row r="18" spans="1:4">
      <c r="A18" s="1" t="s">
        <v>7</v>
      </c>
      <c r="C18" t="s">
        <v>8</v>
      </c>
    </row>
    <row r="19" spans="1:4">
      <c r="A19" t="s">
        <v>0</v>
      </c>
      <c r="B19">
        <v>1</v>
      </c>
      <c r="C19">
        <v>0.02</v>
      </c>
    </row>
    <row r="21" spans="1:4">
      <c r="A21" t="s">
        <v>3</v>
      </c>
      <c r="B21">
        <v>3</v>
      </c>
      <c r="C21">
        <v>37.64</v>
      </c>
      <c r="D21">
        <f>AVERAGE(C21:C22)</f>
        <v>42.21</v>
      </c>
    </row>
    <row r="22" spans="1:4">
      <c r="B22">
        <v>5</v>
      </c>
      <c r="C22">
        <v>46.78</v>
      </c>
    </row>
    <row r="24" spans="1:4">
      <c r="A24" t="s">
        <v>4</v>
      </c>
      <c r="B24">
        <v>1</v>
      </c>
      <c r="C24">
        <v>40.74</v>
      </c>
      <c r="D24">
        <f>AVERAGE(C24:C26)</f>
        <v>17.61</v>
      </c>
    </row>
    <row r="25" spans="1:4">
      <c r="B25">
        <v>2</v>
      </c>
      <c r="C25">
        <v>11.26</v>
      </c>
    </row>
    <row r="26" spans="1:4">
      <c r="B26">
        <v>4</v>
      </c>
      <c r="C26">
        <v>0.83</v>
      </c>
    </row>
    <row r="28" spans="1:4">
      <c r="A28" t="s">
        <v>5</v>
      </c>
      <c r="B28">
        <v>4</v>
      </c>
      <c r="C28">
        <v>69.12</v>
      </c>
      <c r="D28">
        <f>AVERAGE(C28:C29)</f>
        <v>51.005000000000003</v>
      </c>
    </row>
    <row r="29" spans="1:4">
      <c r="B29">
        <v>5</v>
      </c>
      <c r="C29">
        <v>32.89</v>
      </c>
    </row>
    <row r="32" spans="1:4">
      <c r="A32" s="1" t="s">
        <v>9</v>
      </c>
      <c r="C32" t="s">
        <v>8</v>
      </c>
    </row>
    <row r="33" spans="1:4">
      <c r="A33" t="s">
        <v>0</v>
      </c>
      <c r="C33">
        <v>0.02</v>
      </c>
    </row>
    <row r="35" spans="1:4">
      <c r="A35" t="s">
        <v>3</v>
      </c>
      <c r="B35">
        <v>2</v>
      </c>
      <c r="C35">
        <v>1.33</v>
      </c>
      <c r="D35">
        <f>AVERAGE(C35:C36)</f>
        <v>32.25</v>
      </c>
    </row>
    <row r="36" spans="1:4">
      <c r="B36">
        <v>3</v>
      </c>
      <c r="C36">
        <v>63.17</v>
      </c>
    </row>
    <row r="38" spans="1:4">
      <c r="A38" t="s">
        <v>4</v>
      </c>
      <c r="B38">
        <v>2</v>
      </c>
      <c r="C38">
        <v>11.83</v>
      </c>
      <c r="D38">
        <f>AVERAGE(C38:C39)</f>
        <v>10.5</v>
      </c>
    </row>
    <row r="39" spans="1:4">
      <c r="B39">
        <v>5</v>
      </c>
      <c r="C39">
        <v>9.17</v>
      </c>
    </row>
    <row r="41" spans="1:4">
      <c r="A41" t="s">
        <v>5</v>
      </c>
      <c r="B41">
        <v>1</v>
      </c>
      <c r="C41">
        <v>13.6</v>
      </c>
      <c r="D41">
        <f>AVERAGE(C41:C42)</f>
        <v>9.82</v>
      </c>
    </row>
    <row r="42" spans="1:4">
      <c r="B42">
        <v>4</v>
      </c>
      <c r="C42">
        <v>6.04</v>
      </c>
    </row>
    <row r="44" spans="1:4">
      <c r="A44" t="s">
        <v>6</v>
      </c>
      <c r="B44">
        <v>1</v>
      </c>
      <c r="C44">
        <v>18.11</v>
      </c>
      <c r="D44">
        <f>AVERAGE(C44:C46)</f>
        <v>11.15</v>
      </c>
    </row>
    <row r="45" spans="1:4">
      <c r="B45">
        <v>2</v>
      </c>
      <c r="C45">
        <v>3.29</v>
      </c>
    </row>
    <row r="46" spans="1:4">
      <c r="B46">
        <v>4</v>
      </c>
      <c r="C46">
        <v>12.05</v>
      </c>
    </row>
    <row r="49" spans="1:4">
      <c r="A49" s="1" t="s">
        <v>10</v>
      </c>
      <c r="C49" t="s">
        <v>8</v>
      </c>
    </row>
    <row r="50" spans="1:4">
      <c r="A50" t="s">
        <v>0</v>
      </c>
      <c r="C50">
        <v>0.23</v>
      </c>
    </row>
    <row r="52" spans="1:4">
      <c r="A52" t="s">
        <v>3</v>
      </c>
      <c r="B52">
        <v>1</v>
      </c>
      <c r="C52">
        <v>10.029999999999999</v>
      </c>
      <c r="D52">
        <f>AVERAGE(C52:C53)</f>
        <v>9.35</v>
      </c>
    </row>
    <row r="53" spans="1:4">
      <c r="B53">
        <v>4</v>
      </c>
      <c r="C53">
        <v>8.67</v>
      </c>
    </row>
    <row r="55" spans="1:4">
      <c r="A55" t="s">
        <v>4</v>
      </c>
      <c r="B55">
        <v>1</v>
      </c>
      <c r="C55">
        <v>67.7</v>
      </c>
      <c r="D55">
        <f>AVERAGE(C55:C56)</f>
        <v>44.13</v>
      </c>
    </row>
    <row r="56" spans="1:4">
      <c r="B56">
        <v>4</v>
      </c>
      <c r="C56">
        <v>20.56</v>
      </c>
    </row>
    <row r="58" spans="1:4">
      <c r="A58" t="s">
        <v>5</v>
      </c>
      <c r="B58">
        <v>1</v>
      </c>
      <c r="C58">
        <v>98.29</v>
      </c>
      <c r="D58">
        <f>AVERAGE(C58:C61)</f>
        <v>46.414999999999999</v>
      </c>
    </row>
    <row r="59" spans="1:4">
      <c r="B59">
        <v>3</v>
      </c>
      <c r="C59">
        <v>17.86</v>
      </c>
    </row>
    <row r="60" spans="1:4">
      <c r="B60">
        <v>5</v>
      </c>
      <c r="C60">
        <v>39.53</v>
      </c>
    </row>
    <row r="61" spans="1:4">
      <c r="B61">
        <v>7</v>
      </c>
      <c r="C61">
        <v>29.98</v>
      </c>
    </row>
    <row r="63" spans="1:4">
      <c r="A63" t="s">
        <v>6</v>
      </c>
      <c r="B63">
        <v>1</v>
      </c>
      <c r="C63">
        <v>115.64</v>
      </c>
      <c r="D63">
        <f>AVERAGE(C63:C66)</f>
        <v>53.620000000000005</v>
      </c>
    </row>
    <row r="64" spans="1:4">
      <c r="B64">
        <v>2</v>
      </c>
      <c r="C64">
        <v>22.59</v>
      </c>
    </row>
    <row r="65" spans="1:4">
      <c r="B65">
        <v>7</v>
      </c>
      <c r="C65">
        <v>16.829999999999998</v>
      </c>
    </row>
    <row r="66" spans="1:4">
      <c r="B66">
        <v>3</v>
      </c>
      <c r="C66">
        <v>59.42</v>
      </c>
    </row>
    <row r="69" spans="1:4">
      <c r="A69" s="1" t="s">
        <v>11</v>
      </c>
      <c r="C69" t="s">
        <v>8</v>
      </c>
    </row>
    <row r="70" spans="1:4">
      <c r="A70" t="s">
        <v>0</v>
      </c>
      <c r="C70">
        <v>0.01</v>
      </c>
    </row>
    <row r="72" spans="1:4">
      <c r="A72" t="s">
        <v>12</v>
      </c>
      <c r="B72">
        <v>1</v>
      </c>
      <c r="C72">
        <v>0.87</v>
      </c>
      <c r="D72">
        <f>AVERAGE(C72:C75)</f>
        <v>2.11</v>
      </c>
    </row>
    <row r="73" spans="1:4">
      <c r="B73">
        <v>4</v>
      </c>
      <c r="C73">
        <v>0.74</v>
      </c>
    </row>
    <row r="74" spans="1:4">
      <c r="B74">
        <v>5</v>
      </c>
      <c r="C74">
        <v>6.52</v>
      </c>
    </row>
    <row r="75" spans="1:4">
      <c r="B75">
        <v>6</v>
      </c>
      <c r="C75">
        <v>0.31</v>
      </c>
    </row>
    <row r="77" spans="1:4">
      <c r="A77" t="s">
        <v>13</v>
      </c>
      <c r="B77">
        <v>1</v>
      </c>
      <c r="C77">
        <v>7.06</v>
      </c>
      <c r="D77">
        <f>AVERAGE(C77:C79)</f>
        <v>3.9133333333333336</v>
      </c>
    </row>
    <row r="78" spans="1:4">
      <c r="B78">
        <v>2</v>
      </c>
      <c r="C78">
        <v>4.24</v>
      </c>
    </row>
    <row r="79" spans="1:4">
      <c r="B79">
        <v>6</v>
      </c>
      <c r="C79">
        <v>0.44</v>
      </c>
    </row>
    <row r="81" spans="1:4">
      <c r="A81" t="s">
        <v>3</v>
      </c>
      <c r="B81">
        <v>2</v>
      </c>
      <c r="C81">
        <v>0.51</v>
      </c>
      <c r="D81">
        <f>AVERAGE(C81:C83)</f>
        <v>1.57</v>
      </c>
    </row>
    <row r="82" spans="1:4">
      <c r="B82">
        <v>3</v>
      </c>
      <c r="C82">
        <v>0.92</v>
      </c>
    </row>
    <row r="83" spans="1:4">
      <c r="B83">
        <v>4</v>
      </c>
      <c r="C83">
        <v>3.28</v>
      </c>
    </row>
  </sheetData>
  <phoneticPr fontId="2" type="noConversion"/>
  <pageMargins left="0.7" right="0.7" top="0.75" bottom="0.75" header="0.3" footer="0.3"/>
  <pageSetup paperSize="9" orientation="portrait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83"/>
  <sheetViews>
    <sheetView workbookViewId="0">
      <selection activeCell="F3" sqref="F3:G9"/>
    </sheetView>
  </sheetViews>
  <sheetFormatPr defaultRowHeight="15"/>
  <sheetData>
    <row r="1" spans="1:7">
      <c r="A1" s="1" t="s">
        <v>1</v>
      </c>
      <c r="C1" t="s">
        <v>2</v>
      </c>
    </row>
    <row r="2" spans="1:7">
      <c r="A2" t="s">
        <v>0</v>
      </c>
      <c r="B2">
        <v>1</v>
      </c>
      <c r="C2">
        <v>0</v>
      </c>
      <c r="F2" s="2" t="s">
        <v>14</v>
      </c>
    </row>
    <row r="3" spans="1:7">
      <c r="B3">
        <v>2</v>
      </c>
      <c r="C3">
        <v>0</v>
      </c>
      <c r="F3" s="2"/>
      <c r="G3" t="s">
        <v>23</v>
      </c>
    </row>
    <row r="4" spans="1:7">
      <c r="B4">
        <v>3</v>
      </c>
      <c r="C4">
        <v>0</v>
      </c>
      <c r="F4" s="2">
        <v>1.25</v>
      </c>
      <c r="G4">
        <v>0.35499999999999998</v>
      </c>
    </row>
    <row r="5" spans="1:7">
      <c r="F5" s="2">
        <v>2.5</v>
      </c>
      <c r="G5">
        <v>1.1599999999999999</v>
      </c>
    </row>
    <row r="6" spans="1:7">
      <c r="A6" t="s">
        <v>3</v>
      </c>
      <c r="B6">
        <v>1</v>
      </c>
      <c r="C6">
        <v>0.46</v>
      </c>
      <c r="D6">
        <f>AVERAGE(C6:C7)</f>
        <v>0.72</v>
      </c>
      <c r="F6" s="2">
        <v>5</v>
      </c>
      <c r="G6">
        <f>AVERAGE(D35,D6,D21,D52,D81)</f>
        <v>3.1426666666666661</v>
      </c>
    </row>
    <row r="7" spans="1:7">
      <c r="B7">
        <v>3</v>
      </c>
      <c r="C7">
        <v>0.98</v>
      </c>
      <c r="F7" s="2">
        <v>10</v>
      </c>
      <c r="G7">
        <f>AVERAGE(D9,D24,D38,D55)</f>
        <v>4.0858333333333334</v>
      </c>
    </row>
    <row r="8" spans="1:7">
      <c r="F8" s="2">
        <v>20</v>
      </c>
      <c r="G8">
        <f>AVERAGE(C12,D28,D41,D58)</f>
        <v>7.3931250000000004</v>
      </c>
    </row>
    <row r="9" spans="1:7">
      <c r="A9" t="s">
        <v>4</v>
      </c>
      <c r="B9">
        <v>2</v>
      </c>
      <c r="C9">
        <v>0.69</v>
      </c>
      <c r="D9">
        <f>AVERAGE(C9:C10)</f>
        <v>0.60499999999999998</v>
      </c>
      <c r="F9" s="2">
        <v>40</v>
      </c>
      <c r="G9">
        <f>AVERAGE(D14,D44,D63)</f>
        <v>8.4483333333333341</v>
      </c>
    </row>
    <row r="10" spans="1:7">
      <c r="B10">
        <v>4</v>
      </c>
      <c r="C10">
        <v>0.52</v>
      </c>
    </row>
    <row r="12" spans="1:7">
      <c r="A12" t="s">
        <v>5</v>
      </c>
      <c r="B12">
        <v>4</v>
      </c>
      <c r="C12">
        <v>0.02</v>
      </c>
    </row>
    <row r="14" spans="1:7">
      <c r="A14" t="s">
        <v>6</v>
      </c>
      <c r="B14">
        <v>2</v>
      </c>
      <c r="C14">
        <v>6.06</v>
      </c>
      <c r="D14">
        <f>AVERAGE(C14:C15)</f>
        <v>3.7349999999999999</v>
      </c>
    </row>
    <row r="15" spans="1:7">
      <c r="B15">
        <v>3</v>
      </c>
      <c r="C15">
        <v>1.41</v>
      </c>
    </row>
    <row r="18" spans="1:4">
      <c r="A18" s="1" t="s">
        <v>7</v>
      </c>
      <c r="C18" t="s">
        <v>8</v>
      </c>
    </row>
    <row r="19" spans="1:4">
      <c r="A19" t="s">
        <v>0</v>
      </c>
      <c r="B19">
        <v>1</v>
      </c>
      <c r="C19">
        <v>0</v>
      </c>
    </row>
    <row r="21" spans="1:4">
      <c r="A21" t="s">
        <v>3</v>
      </c>
      <c r="B21">
        <v>3</v>
      </c>
      <c r="C21">
        <v>7.71</v>
      </c>
      <c r="D21">
        <f>AVERAGE(C21:C22)</f>
        <v>7.63</v>
      </c>
    </row>
    <row r="22" spans="1:4">
      <c r="B22">
        <v>5</v>
      </c>
      <c r="C22">
        <v>7.55</v>
      </c>
    </row>
    <row r="24" spans="1:4">
      <c r="A24" t="s">
        <v>4</v>
      </c>
      <c r="B24">
        <v>1</v>
      </c>
      <c r="C24">
        <v>9.5500000000000007</v>
      </c>
      <c r="D24">
        <f>AVERAGE(C24:C26)</f>
        <v>6.6633333333333331</v>
      </c>
    </row>
    <row r="25" spans="1:4">
      <c r="B25">
        <v>2</v>
      </c>
      <c r="C25">
        <v>7.1</v>
      </c>
    </row>
    <row r="26" spans="1:4">
      <c r="B26">
        <v>4</v>
      </c>
      <c r="C26">
        <v>3.34</v>
      </c>
    </row>
    <row r="28" spans="1:4">
      <c r="A28" t="s">
        <v>5</v>
      </c>
      <c r="B28">
        <v>4</v>
      </c>
      <c r="C28">
        <v>20.12</v>
      </c>
      <c r="D28">
        <f>AVERAGE(C28:C29)</f>
        <v>16.850000000000001</v>
      </c>
    </row>
    <row r="29" spans="1:4">
      <c r="B29">
        <v>5</v>
      </c>
      <c r="C29">
        <v>13.58</v>
      </c>
    </row>
    <row r="32" spans="1:4">
      <c r="A32" s="1" t="s">
        <v>9</v>
      </c>
      <c r="C32" t="s">
        <v>8</v>
      </c>
    </row>
    <row r="33" spans="1:4">
      <c r="A33" t="s">
        <v>0</v>
      </c>
      <c r="C33">
        <v>0</v>
      </c>
    </row>
    <row r="35" spans="1:4">
      <c r="A35" t="s">
        <v>3</v>
      </c>
      <c r="B35">
        <v>2</v>
      </c>
      <c r="C35">
        <v>0.19</v>
      </c>
      <c r="D35">
        <f>AVERAGE(C35:C36)</f>
        <v>4.1099999999999994</v>
      </c>
    </row>
    <row r="36" spans="1:4">
      <c r="B36">
        <v>3</v>
      </c>
      <c r="C36">
        <v>8.0299999999999994</v>
      </c>
    </row>
    <row r="38" spans="1:4">
      <c r="A38" t="s">
        <v>4</v>
      </c>
      <c r="B38">
        <v>2</v>
      </c>
      <c r="C38">
        <v>2.74</v>
      </c>
      <c r="D38">
        <f>AVERAGE(C38:C39)</f>
        <v>3.895</v>
      </c>
    </row>
    <row r="39" spans="1:4">
      <c r="B39">
        <v>5</v>
      </c>
      <c r="C39">
        <v>5.05</v>
      </c>
    </row>
    <row r="41" spans="1:4">
      <c r="A41" t="s">
        <v>5</v>
      </c>
      <c r="B41">
        <v>1</v>
      </c>
      <c r="C41">
        <v>3.63</v>
      </c>
      <c r="D41">
        <f>AVERAGE(C41:C42)</f>
        <v>2.835</v>
      </c>
    </row>
    <row r="42" spans="1:4">
      <c r="B42">
        <v>4</v>
      </c>
      <c r="C42">
        <v>2.04</v>
      </c>
    </row>
    <row r="44" spans="1:4">
      <c r="A44" t="s">
        <v>6</v>
      </c>
      <c r="B44">
        <v>1</v>
      </c>
      <c r="C44">
        <v>4.29</v>
      </c>
      <c r="D44">
        <f>AVERAGE(C44:C46)</f>
        <v>4.7600000000000007</v>
      </c>
    </row>
    <row r="45" spans="1:4">
      <c r="B45">
        <v>2</v>
      </c>
      <c r="C45">
        <v>1.34</v>
      </c>
    </row>
    <row r="46" spans="1:4">
      <c r="B46">
        <v>4</v>
      </c>
      <c r="C46">
        <v>8.65</v>
      </c>
    </row>
    <row r="49" spans="1:4">
      <c r="A49" s="1" t="s">
        <v>10</v>
      </c>
      <c r="C49" t="s">
        <v>8</v>
      </c>
    </row>
    <row r="50" spans="1:4">
      <c r="A50" t="s">
        <v>0</v>
      </c>
      <c r="C50">
        <v>0.03</v>
      </c>
    </row>
    <row r="52" spans="1:4">
      <c r="A52" t="s">
        <v>3</v>
      </c>
      <c r="B52">
        <v>1</v>
      </c>
      <c r="C52">
        <v>1.4</v>
      </c>
      <c r="D52">
        <f>AVERAGE(C52:C53)</f>
        <v>2.44</v>
      </c>
    </row>
    <row r="53" spans="1:4">
      <c r="B53">
        <v>4</v>
      </c>
      <c r="C53">
        <v>3.48</v>
      </c>
    </row>
    <row r="55" spans="1:4">
      <c r="A55" t="s">
        <v>4</v>
      </c>
      <c r="B55">
        <v>1</v>
      </c>
      <c r="C55">
        <v>9.9600000000000009</v>
      </c>
      <c r="D55">
        <f>AVERAGE(C55:C56)</f>
        <v>5.1800000000000006</v>
      </c>
    </row>
    <row r="56" spans="1:4">
      <c r="B56">
        <v>4</v>
      </c>
      <c r="C56">
        <v>0.4</v>
      </c>
    </row>
    <row r="58" spans="1:4">
      <c r="A58" t="s">
        <v>5</v>
      </c>
      <c r="B58">
        <v>1</v>
      </c>
      <c r="C58">
        <v>33.4</v>
      </c>
      <c r="D58">
        <f>AVERAGE(C58:C61)</f>
        <v>9.8674999999999997</v>
      </c>
    </row>
    <row r="59" spans="1:4">
      <c r="B59">
        <v>3</v>
      </c>
      <c r="C59">
        <v>3.37</v>
      </c>
    </row>
    <row r="60" spans="1:4">
      <c r="B60">
        <v>5</v>
      </c>
      <c r="C60">
        <v>1.35</v>
      </c>
    </row>
    <row r="61" spans="1:4">
      <c r="B61">
        <v>7</v>
      </c>
      <c r="C61">
        <v>1.35</v>
      </c>
    </row>
    <row r="63" spans="1:4">
      <c r="A63" t="s">
        <v>6</v>
      </c>
      <c r="B63">
        <v>1</v>
      </c>
      <c r="C63">
        <v>46.38</v>
      </c>
      <c r="D63">
        <f>AVERAGE(C63:C66)</f>
        <v>16.850000000000001</v>
      </c>
    </row>
    <row r="64" spans="1:4">
      <c r="B64">
        <v>2</v>
      </c>
      <c r="C64">
        <v>2.77</v>
      </c>
    </row>
    <row r="65" spans="1:4">
      <c r="B65">
        <v>7</v>
      </c>
      <c r="C65">
        <v>2.83</v>
      </c>
    </row>
    <row r="66" spans="1:4">
      <c r="B66">
        <v>3</v>
      </c>
      <c r="C66">
        <v>15.42</v>
      </c>
    </row>
    <row r="69" spans="1:4">
      <c r="A69" s="1" t="s">
        <v>11</v>
      </c>
      <c r="C69" t="s">
        <v>8</v>
      </c>
    </row>
    <row r="70" spans="1:4">
      <c r="A70" t="s">
        <v>0</v>
      </c>
      <c r="C70">
        <v>0</v>
      </c>
    </row>
    <row r="72" spans="1:4">
      <c r="A72" t="s">
        <v>12</v>
      </c>
      <c r="B72">
        <v>1</v>
      </c>
      <c r="C72">
        <v>0.27</v>
      </c>
      <c r="D72">
        <f>AVERAGE(C72:C75)</f>
        <v>0.35500000000000004</v>
      </c>
    </row>
    <row r="73" spans="1:4">
      <c r="B73">
        <v>4</v>
      </c>
      <c r="C73">
        <v>0.03</v>
      </c>
    </row>
    <row r="74" spans="1:4">
      <c r="B74">
        <v>5</v>
      </c>
      <c r="C74">
        <v>1.06</v>
      </c>
    </row>
    <row r="75" spans="1:4">
      <c r="B75">
        <v>6</v>
      </c>
      <c r="C75">
        <v>0.06</v>
      </c>
    </row>
    <row r="77" spans="1:4">
      <c r="A77" t="s">
        <v>13</v>
      </c>
      <c r="B77">
        <v>1</v>
      </c>
      <c r="C77">
        <v>2.91</v>
      </c>
      <c r="D77">
        <f>AVERAGE(C77:C79)</f>
        <v>1.1599999999999999</v>
      </c>
    </row>
    <row r="78" spans="1:4">
      <c r="B78">
        <v>2</v>
      </c>
      <c r="C78">
        <v>0.5</v>
      </c>
    </row>
    <row r="79" spans="1:4">
      <c r="B79">
        <v>6</v>
      </c>
      <c r="C79">
        <v>7.0000000000000007E-2</v>
      </c>
    </row>
    <row r="81" spans="1:4">
      <c r="A81" t="s">
        <v>3</v>
      </c>
      <c r="B81">
        <v>2</v>
      </c>
      <c r="C81">
        <v>0.08</v>
      </c>
      <c r="D81">
        <f>AVERAGE(C81:C83)</f>
        <v>0.81333333333333335</v>
      </c>
    </row>
    <row r="82" spans="1:4">
      <c r="B82">
        <v>3</v>
      </c>
      <c r="C82">
        <v>0.94</v>
      </c>
    </row>
    <row r="83" spans="1:4">
      <c r="B83">
        <v>4</v>
      </c>
      <c r="C83">
        <v>1.42</v>
      </c>
    </row>
  </sheetData>
  <phoneticPr fontId="2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83"/>
  <sheetViews>
    <sheetView workbookViewId="0">
      <selection activeCell="G21" sqref="G21"/>
    </sheetView>
  </sheetViews>
  <sheetFormatPr defaultRowHeight="15"/>
  <sheetData>
    <row r="1" spans="1:7">
      <c r="A1" s="1" t="s">
        <v>1</v>
      </c>
      <c r="C1" t="s">
        <v>2</v>
      </c>
    </row>
    <row r="2" spans="1:7">
      <c r="A2" t="s">
        <v>0</v>
      </c>
      <c r="B2">
        <v>1</v>
      </c>
      <c r="C2">
        <v>0</v>
      </c>
      <c r="F2" s="2" t="s">
        <v>14</v>
      </c>
    </row>
    <row r="3" spans="1:7">
      <c r="B3">
        <v>2</v>
      </c>
      <c r="C3">
        <v>0</v>
      </c>
      <c r="F3" s="2"/>
      <c r="G3" t="s">
        <v>24</v>
      </c>
    </row>
    <row r="4" spans="1:7">
      <c r="B4">
        <v>3</v>
      </c>
      <c r="C4">
        <v>0.01</v>
      </c>
      <c r="F4" s="2">
        <v>1.25</v>
      </c>
      <c r="G4">
        <v>0.153</v>
      </c>
    </row>
    <row r="5" spans="1:7">
      <c r="F5" s="2">
        <v>2.5</v>
      </c>
      <c r="G5">
        <v>3.98</v>
      </c>
    </row>
    <row r="6" spans="1:7">
      <c r="A6" t="s">
        <v>3</v>
      </c>
      <c r="B6">
        <v>1</v>
      </c>
      <c r="C6">
        <v>1.1399999999999999</v>
      </c>
      <c r="D6">
        <f>AVERAGE(C6:C7)</f>
        <v>2.2399999999999998</v>
      </c>
      <c r="F6" s="2">
        <v>5</v>
      </c>
      <c r="G6">
        <f>AVERAGE(D6,D21,D35,D52,D81)</f>
        <v>20.909000000000002</v>
      </c>
    </row>
    <row r="7" spans="1:7">
      <c r="B7">
        <v>3</v>
      </c>
      <c r="C7">
        <v>3.34</v>
      </c>
      <c r="F7" s="2">
        <v>10</v>
      </c>
      <c r="G7">
        <f>AVERAGE(D9,D24,D38,D55)</f>
        <v>13.812083333333334</v>
      </c>
    </row>
    <row r="8" spans="1:7">
      <c r="F8" s="2">
        <v>20</v>
      </c>
      <c r="G8">
        <f>AVERAGE(C12,D28,D41,D58)</f>
        <v>28.979375000000001</v>
      </c>
    </row>
    <row r="9" spans="1:7">
      <c r="A9" t="s">
        <v>4</v>
      </c>
      <c r="B9">
        <v>2</v>
      </c>
      <c r="C9">
        <v>4.3</v>
      </c>
      <c r="D9">
        <f>AVERAGE(C9:C10)</f>
        <v>2.29</v>
      </c>
      <c r="F9" s="2">
        <v>40</v>
      </c>
      <c r="G9">
        <f>AVERAGE(D14,D44,D63)</f>
        <v>47.005277777777771</v>
      </c>
    </row>
    <row r="10" spans="1:7">
      <c r="B10">
        <v>4</v>
      </c>
      <c r="C10">
        <v>0.28000000000000003</v>
      </c>
    </row>
    <row r="12" spans="1:7">
      <c r="A12" t="s">
        <v>5</v>
      </c>
      <c r="B12">
        <v>4</v>
      </c>
      <c r="C12">
        <v>0.01</v>
      </c>
    </row>
    <row r="14" spans="1:7">
      <c r="A14" t="s">
        <v>6</v>
      </c>
      <c r="B14">
        <v>2</v>
      </c>
      <c r="C14">
        <v>178.24</v>
      </c>
      <c r="D14">
        <f>AVERAGE(C14:C15)</f>
        <v>89.93</v>
      </c>
    </row>
    <row r="15" spans="1:7">
      <c r="B15">
        <v>3</v>
      </c>
      <c r="C15">
        <v>1.62</v>
      </c>
    </row>
    <row r="18" spans="1:4">
      <c r="A18" s="1" t="s">
        <v>7</v>
      </c>
      <c r="C18" t="s">
        <v>8</v>
      </c>
    </row>
    <row r="19" spans="1:4">
      <c r="A19" t="s">
        <v>0</v>
      </c>
      <c r="B19">
        <v>1</v>
      </c>
      <c r="C19">
        <v>0</v>
      </c>
    </row>
    <row r="21" spans="1:4">
      <c r="A21" t="s">
        <v>3</v>
      </c>
      <c r="B21">
        <v>3</v>
      </c>
      <c r="C21">
        <v>36.19</v>
      </c>
      <c r="D21">
        <f>AVERAGE(C21:C22)</f>
        <v>37.375</v>
      </c>
    </row>
    <row r="22" spans="1:4">
      <c r="B22">
        <v>5</v>
      </c>
      <c r="C22">
        <v>38.56</v>
      </c>
    </row>
    <row r="24" spans="1:4">
      <c r="A24" t="s">
        <v>4</v>
      </c>
      <c r="B24">
        <v>1</v>
      </c>
      <c r="C24">
        <v>58.56</v>
      </c>
      <c r="D24">
        <f>AVERAGE(C24:C26)</f>
        <v>28.353333333333335</v>
      </c>
    </row>
    <row r="25" spans="1:4">
      <c r="B25">
        <v>2</v>
      </c>
      <c r="C25">
        <v>12.23</v>
      </c>
    </row>
    <row r="26" spans="1:4">
      <c r="B26">
        <v>4</v>
      </c>
      <c r="C26">
        <v>14.27</v>
      </c>
    </row>
    <row r="28" spans="1:4">
      <c r="A28" t="s">
        <v>5</v>
      </c>
      <c r="B28">
        <v>4</v>
      </c>
      <c r="C28">
        <v>44.11</v>
      </c>
      <c r="D28">
        <f>AVERAGE(C28:C29)</f>
        <v>50.945</v>
      </c>
    </row>
    <row r="29" spans="1:4">
      <c r="B29">
        <v>5</v>
      </c>
      <c r="C29">
        <v>57.78</v>
      </c>
    </row>
    <row r="32" spans="1:4">
      <c r="A32" s="1" t="s">
        <v>9</v>
      </c>
      <c r="C32" t="s">
        <v>8</v>
      </c>
    </row>
    <row r="33" spans="1:4">
      <c r="A33" t="s">
        <v>0</v>
      </c>
      <c r="C33">
        <v>0</v>
      </c>
    </row>
    <row r="35" spans="1:4">
      <c r="A35" t="s">
        <v>3</v>
      </c>
      <c r="B35">
        <v>2</v>
      </c>
      <c r="C35">
        <v>0.73</v>
      </c>
      <c r="D35">
        <f>AVERAGE(C35:C36)</f>
        <v>51.185000000000002</v>
      </c>
    </row>
    <row r="36" spans="1:4">
      <c r="B36">
        <v>3</v>
      </c>
      <c r="C36">
        <v>101.64</v>
      </c>
    </row>
    <row r="38" spans="1:4">
      <c r="A38" t="s">
        <v>4</v>
      </c>
      <c r="B38">
        <v>2</v>
      </c>
      <c r="C38">
        <v>8.26</v>
      </c>
      <c r="D38">
        <f>AVERAGE(C38:C39)</f>
        <v>12.465</v>
      </c>
    </row>
    <row r="39" spans="1:4">
      <c r="B39">
        <v>5</v>
      </c>
      <c r="C39">
        <v>16.670000000000002</v>
      </c>
    </row>
    <row r="41" spans="1:4">
      <c r="A41" t="s">
        <v>5</v>
      </c>
      <c r="B41">
        <v>1</v>
      </c>
      <c r="C41">
        <v>13.63</v>
      </c>
      <c r="D41">
        <f>AVERAGE(C41:C42)</f>
        <v>8.2650000000000006</v>
      </c>
    </row>
    <row r="42" spans="1:4">
      <c r="B42">
        <v>4</v>
      </c>
      <c r="C42">
        <v>2.9</v>
      </c>
    </row>
    <row r="44" spans="1:4">
      <c r="A44" t="s">
        <v>6</v>
      </c>
      <c r="B44">
        <v>1</v>
      </c>
      <c r="C44">
        <v>14.82</v>
      </c>
      <c r="D44">
        <f>AVERAGE(C44:C46)</f>
        <v>7.4233333333333329</v>
      </c>
    </row>
    <row r="45" spans="1:4">
      <c r="B45">
        <v>2</v>
      </c>
      <c r="C45">
        <v>1.25</v>
      </c>
    </row>
    <row r="46" spans="1:4">
      <c r="B46">
        <v>4</v>
      </c>
      <c r="C46">
        <v>6.2</v>
      </c>
    </row>
    <row r="49" spans="1:4">
      <c r="A49" s="1" t="s">
        <v>10</v>
      </c>
      <c r="C49" t="s">
        <v>8</v>
      </c>
    </row>
    <row r="50" spans="1:4">
      <c r="A50" t="s">
        <v>0</v>
      </c>
      <c r="C50">
        <v>0.01</v>
      </c>
    </row>
    <row r="52" spans="1:4">
      <c r="A52" t="s">
        <v>3</v>
      </c>
      <c r="B52">
        <v>1</v>
      </c>
      <c r="C52">
        <v>5.38</v>
      </c>
      <c r="D52">
        <f>AVERAGE(C52:C53)</f>
        <v>10.525</v>
      </c>
    </row>
    <row r="53" spans="1:4">
      <c r="B53">
        <v>4</v>
      </c>
      <c r="C53">
        <v>15.67</v>
      </c>
    </row>
    <row r="55" spans="1:4">
      <c r="A55" t="s">
        <v>4</v>
      </c>
      <c r="B55">
        <v>1</v>
      </c>
      <c r="C55">
        <v>12.14</v>
      </c>
      <c r="D55">
        <f>AVERAGE(C55)</f>
        <v>12.14</v>
      </c>
    </row>
    <row r="56" spans="1:4">
      <c r="B56">
        <v>4</v>
      </c>
      <c r="C56">
        <v>5.05</v>
      </c>
    </row>
    <row r="58" spans="1:4">
      <c r="A58" t="s">
        <v>5</v>
      </c>
      <c r="B58">
        <v>1</v>
      </c>
      <c r="C58">
        <v>140.94</v>
      </c>
      <c r="D58">
        <f>AVERAGE(C58:C61)</f>
        <v>56.697500000000005</v>
      </c>
    </row>
    <row r="59" spans="1:4">
      <c r="B59">
        <v>3</v>
      </c>
      <c r="C59">
        <v>54.38</v>
      </c>
    </row>
    <row r="60" spans="1:4">
      <c r="B60">
        <v>5</v>
      </c>
      <c r="C60">
        <v>0.05</v>
      </c>
    </row>
    <row r="61" spans="1:4">
      <c r="B61">
        <v>7</v>
      </c>
      <c r="C61">
        <v>31.42</v>
      </c>
    </row>
    <row r="63" spans="1:4">
      <c r="A63" t="s">
        <v>6</v>
      </c>
      <c r="B63">
        <v>1</v>
      </c>
      <c r="C63">
        <v>23.85</v>
      </c>
      <c r="D63">
        <f>AVERAGE(C63:C66)</f>
        <v>43.662499999999994</v>
      </c>
    </row>
    <row r="64" spans="1:4">
      <c r="B64">
        <v>2</v>
      </c>
      <c r="C64">
        <v>54.47</v>
      </c>
    </row>
    <row r="65" spans="1:4">
      <c r="B65">
        <v>7</v>
      </c>
      <c r="C65">
        <v>91.33</v>
      </c>
    </row>
    <row r="66" spans="1:4">
      <c r="B66">
        <v>3</v>
      </c>
      <c r="C66">
        <v>5</v>
      </c>
    </row>
    <row r="69" spans="1:4">
      <c r="A69" s="1" t="s">
        <v>11</v>
      </c>
      <c r="C69" t="s">
        <v>8</v>
      </c>
    </row>
    <row r="70" spans="1:4">
      <c r="A70" t="s">
        <v>0</v>
      </c>
      <c r="C70">
        <v>0</v>
      </c>
    </row>
    <row r="72" spans="1:4">
      <c r="A72" t="s">
        <v>12</v>
      </c>
      <c r="B72">
        <v>1</v>
      </c>
      <c r="C72">
        <v>0.4</v>
      </c>
      <c r="D72">
        <f>AVERAGE(C72:C75)</f>
        <v>0.15250000000000002</v>
      </c>
    </row>
    <row r="73" spans="1:4">
      <c r="B73">
        <v>4</v>
      </c>
      <c r="C73">
        <v>0.03</v>
      </c>
    </row>
    <row r="74" spans="1:4">
      <c r="B74">
        <v>5</v>
      </c>
      <c r="C74">
        <v>0.12</v>
      </c>
    </row>
    <row r="75" spans="1:4">
      <c r="B75">
        <v>6</v>
      </c>
      <c r="C75">
        <v>0.06</v>
      </c>
    </row>
    <row r="77" spans="1:4">
      <c r="A77" t="s">
        <v>13</v>
      </c>
      <c r="B77">
        <v>1</v>
      </c>
      <c r="C77">
        <v>8.7200000000000006</v>
      </c>
      <c r="D77">
        <f>AVERAGE(C77:C79)</f>
        <v>3.9800000000000004</v>
      </c>
    </row>
    <row r="78" spans="1:4">
      <c r="B78">
        <v>2</v>
      </c>
      <c r="C78">
        <v>3.14</v>
      </c>
    </row>
    <row r="79" spans="1:4">
      <c r="B79">
        <v>6</v>
      </c>
      <c r="C79">
        <v>0.08</v>
      </c>
    </row>
    <row r="81" spans="1:4">
      <c r="A81" t="s">
        <v>3</v>
      </c>
      <c r="B81">
        <v>2</v>
      </c>
      <c r="C81">
        <v>0.09</v>
      </c>
      <c r="D81">
        <f>AVERAGE(C81:C83)</f>
        <v>3.22</v>
      </c>
    </row>
    <row r="82" spans="1:4">
      <c r="B82">
        <v>3</v>
      </c>
      <c r="C82">
        <v>3.58</v>
      </c>
    </row>
    <row r="83" spans="1:4">
      <c r="B83">
        <v>4</v>
      </c>
      <c r="C83">
        <v>5.99</v>
      </c>
    </row>
  </sheetData>
  <phoneticPr fontId="2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83"/>
  <sheetViews>
    <sheetView topLeftCell="B25" workbookViewId="0">
      <selection activeCell="L15" sqref="L15"/>
    </sheetView>
  </sheetViews>
  <sheetFormatPr defaultRowHeight="15"/>
  <sheetData>
    <row r="1" spans="1:7">
      <c r="A1" s="1" t="s">
        <v>1</v>
      </c>
      <c r="C1" t="s">
        <v>2</v>
      </c>
    </row>
    <row r="2" spans="1:7">
      <c r="A2" t="s">
        <v>0</v>
      </c>
      <c r="B2">
        <v>1</v>
      </c>
      <c r="C2">
        <v>0.01</v>
      </c>
      <c r="F2" s="2" t="s">
        <v>14</v>
      </c>
    </row>
    <row r="3" spans="1:7">
      <c r="B3">
        <v>2</v>
      </c>
      <c r="C3">
        <v>0.01</v>
      </c>
      <c r="F3" s="2"/>
      <c r="G3" t="s">
        <v>25</v>
      </c>
    </row>
    <row r="4" spans="1:7">
      <c r="B4">
        <v>3</v>
      </c>
      <c r="C4">
        <v>0.01</v>
      </c>
      <c r="F4" s="2">
        <v>1.25</v>
      </c>
      <c r="G4">
        <v>0.27</v>
      </c>
    </row>
    <row r="5" spans="1:7">
      <c r="F5" s="2">
        <v>2.5</v>
      </c>
      <c r="G5">
        <v>10.79</v>
      </c>
    </row>
    <row r="6" spans="1:7">
      <c r="A6" t="s">
        <v>3</v>
      </c>
      <c r="B6">
        <v>1</v>
      </c>
      <c r="C6">
        <v>2.06</v>
      </c>
      <c r="D6">
        <f>AVERAGE(C6:C7)</f>
        <v>2.3250000000000002</v>
      </c>
      <c r="F6" s="2">
        <v>5</v>
      </c>
      <c r="G6">
        <f>AVERAGE(D6,D21,D35,D52,D82,D81)</f>
        <v>24.815333333333335</v>
      </c>
    </row>
    <row r="7" spans="1:7">
      <c r="B7">
        <v>3</v>
      </c>
      <c r="C7">
        <v>2.59</v>
      </c>
      <c r="F7" s="2">
        <v>10</v>
      </c>
      <c r="G7">
        <f>AVERAGE(D9,D24,D38,D55)</f>
        <v>26.28875</v>
      </c>
    </row>
    <row r="8" spans="1:7">
      <c r="F8" s="2">
        <v>20</v>
      </c>
      <c r="G8">
        <f>AVERAGE(C12,D28,D41,D58)</f>
        <v>21.105625000000003</v>
      </c>
    </row>
    <row r="9" spans="1:7">
      <c r="A9" t="s">
        <v>4</v>
      </c>
      <c r="B9">
        <v>2</v>
      </c>
      <c r="C9">
        <v>8.16</v>
      </c>
      <c r="D9">
        <f>AVERAGE(C9:C10)</f>
        <v>4.2450000000000001</v>
      </c>
      <c r="F9" s="2">
        <v>40</v>
      </c>
      <c r="G9">
        <f>AVERAGE(D14,D44,D63)</f>
        <v>63.394166666666671</v>
      </c>
    </row>
    <row r="10" spans="1:7">
      <c r="B10">
        <v>4</v>
      </c>
      <c r="C10">
        <v>0.33</v>
      </c>
    </row>
    <row r="12" spans="1:7">
      <c r="A12" t="s">
        <v>5</v>
      </c>
      <c r="B12">
        <v>4</v>
      </c>
      <c r="C12">
        <v>0.02</v>
      </c>
    </row>
    <row r="14" spans="1:7">
      <c r="A14" t="s">
        <v>6</v>
      </c>
      <c r="B14">
        <v>2</v>
      </c>
      <c r="C14">
        <v>137.80000000000001</v>
      </c>
      <c r="D14">
        <f>AVERAGE(C14:C15)</f>
        <v>110.77500000000001</v>
      </c>
    </row>
    <row r="15" spans="1:7">
      <c r="B15">
        <v>3</v>
      </c>
      <c r="C15">
        <v>83.75</v>
      </c>
    </row>
    <row r="18" spans="1:4">
      <c r="A18" s="1" t="s">
        <v>7</v>
      </c>
      <c r="C18" t="s">
        <v>8</v>
      </c>
    </row>
    <row r="19" spans="1:4">
      <c r="A19" t="s">
        <v>0</v>
      </c>
      <c r="B19">
        <v>1</v>
      </c>
      <c r="C19">
        <v>0.01</v>
      </c>
    </row>
    <row r="21" spans="1:4">
      <c r="A21" t="s">
        <v>3</v>
      </c>
      <c r="B21">
        <v>3</v>
      </c>
      <c r="C21">
        <v>36.42</v>
      </c>
      <c r="D21">
        <f>AVERAGE(C21:C22)</f>
        <v>29.19</v>
      </c>
    </row>
    <row r="22" spans="1:4">
      <c r="B22">
        <v>5</v>
      </c>
      <c r="C22">
        <v>21.96</v>
      </c>
    </row>
    <row r="24" spans="1:4">
      <c r="A24" t="s">
        <v>4</v>
      </c>
      <c r="B24">
        <v>1</v>
      </c>
      <c r="C24">
        <v>19.850000000000001</v>
      </c>
      <c r="D24">
        <f>AVERAGE(C24:C26)</f>
        <v>17.790000000000003</v>
      </c>
    </row>
    <row r="25" spans="1:4">
      <c r="B25">
        <v>2</v>
      </c>
      <c r="C25">
        <v>10.93</v>
      </c>
    </row>
    <row r="26" spans="1:4">
      <c r="B26">
        <v>4</v>
      </c>
      <c r="C26">
        <v>22.59</v>
      </c>
    </row>
    <row r="28" spans="1:4">
      <c r="A28" t="s">
        <v>5</v>
      </c>
      <c r="B28">
        <v>4</v>
      </c>
      <c r="C28">
        <v>33.450000000000003</v>
      </c>
      <c r="D28">
        <f>AVERAGE(C28:C29)</f>
        <v>43.665000000000006</v>
      </c>
    </row>
    <row r="29" spans="1:4">
      <c r="B29">
        <v>5</v>
      </c>
      <c r="C29">
        <v>53.88</v>
      </c>
    </row>
    <row r="32" spans="1:4">
      <c r="A32" s="1" t="s">
        <v>9</v>
      </c>
      <c r="C32" t="s">
        <v>8</v>
      </c>
    </row>
    <row r="33" spans="1:4">
      <c r="A33" t="s">
        <v>0</v>
      </c>
      <c r="C33">
        <v>0.01</v>
      </c>
    </row>
    <row r="35" spans="1:4">
      <c r="A35" t="s">
        <v>3</v>
      </c>
      <c r="B35">
        <v>2</v>
      </c>
      <c r="C35">
        <v>0.56000000000000005</v>
      </c>
      <c r="D35">
        <f>AVERAGE(C35:C36)</f>
        <v>63.15</v>
      </c>
    </row>
    <row r="36" spans="1:4">
      <c r="B36">
        <v>3</v>
      </c>
      <c r="C36">
        <v>125.74</v>
      </c>
    </row>
    <row r="38" spans="1:4">
      <c r="A38" t="s">
        <v>4</v>
      </c>
      <c r="B38">
        <v>2</v>
      </c>
      <c r="C38">
        <v>10.050000000000001</v>
      </c>
      <c r="D38">
        <f>AVERAGE(C38:C39)</f>
        <v>10.47</v>
      </c>
    </row>
    <row r="39" spans="1:4">
      <c r="B39">
        <v>5</v>
      </c>
      <c r="C39">
        <v>10.89</v>
      </c>
    </row>
    <row r="41" spans="1:4">
      <c r="A41" t="s">
        <v>5</v>
      </c>
      <c r="B41">
        <v>1</v>
      </c>
      <c r="C41">
        <v>3.03</v>
      </c>
      <c r="D41">
        <f>AVERAGE(C41:C42)</f>
        <v>3.2249999999999996</v>
      </c>
    </row>
    <row r="42" spans="1:4">
      <c r="B42">
        <v>4</v>
      </c>
      <c r="C42">
        <v>3.42</v>
      </c>
    </row>
    <row r="44" spans="1:4">
      <c r="A44" t="s">
        <v>6</v>
      </c>
      <c r="B44">
        <v>1</v>
      </c>
      <c r="C44">
        <v>5.04</v>
      </c>
      <c r="D44">
        <f>AVERAGE(C44:C46)</f>
        <v>5.28</v>
      </c>
    </row>
    <row r="45" spans="1:4">
      <c r="B45">
        <v>2</v>
      </c>
      <c r="C45">
        <v>1.38</v>
      </c>
    </row>
    <row r="46" spans="1:4">
      <c r="B46">
        <v>4</v>
      </c>
      <c r="C46">
        <v>9.42</v>
      </c>
    </row>
    <row r="49" spans="1:4">
      <c r="A49" s="1" t="s">
        <v>10</v>
      </c>
      <c r="C49" t="s">
        <v>8</v>
      </c>
    </row>
    <row r="50" spans="1:4">
      <c r="A50" t="s">
        <v>0</v>
      </c>
      <c r="C50">
        <v>0.03</v>
      </c>
    </row>
    <row r="52" spans="1:4">
      <c r="A52" t="s">
        <v>3</v>
      </c>
      <c r="B52">
        <v>1</v>
      </c>
      <c r="C52">
        <v>42.56</v>
      </c>
      <c r="D52">
        <f>AVERAGE(C52:C53)</f>
        <v>25.525000000000002</v>
      </c>
    </row>
    <row r="53" spans="1:4">
      <c r="B53">
        <v>4</v>
      </c>
      <c r="C53">
        <v>8.49</v>
      </c>
    </row>
    <row r="55" spans="1:4">
      <c r="A55" t="s">
        <v>4</v>
      </c>
      <c r="B55">
        <v>1</v>
      </c>
      <c r="C55">
        <v>84.91</v>
      </c>
      <c r="D55">
        <f>AVERAGE(C55:C56)</f>
        <v>72.650000000000006</v>
      </c>
    </row>
    <row r="56" spans="1:4">
      <c r="B56">
        <v>4</v>
      </c>
      <c r="C56">
        <v>60.39</v>
      </c>
    </row>
    <row r="58" spans="1:4">
      <c r="A58" t="s">
        <v>5</v>
      </c>
      <c r="B58">
        <v>1</v>
      </c>
      <c r="C58">
        <v>23.32</v>
      </c>
      <c r="D58">
        <f>AVERAGE(C58:C61)</f>
        <v>37.512499999999996</v>
      </c>
    </row>
    <row r="59" spans="1:4">
      <c r="B59">
        <v>3</v>
      </c>
      <c r="C59">
        <v>30.11</v>
      </c>
    </row>
    <row r="60" spans="1:4">
      <c r="B60">
        <v>5</v>
      </c>
      <c r="C60">
        <v>0.05</v>
      </c>
    </row>
    <row r="61" spans="1:4">
      <c r="B61">
        <v>7</v>
      </c>
      <c r="C61">
        <v>96.57</v>
      </c>
    </row>
    <row r="63" spans="1:4">
      <c r="A63" t="s">
        <v>6</v>
      </c>
      <c r="B63">
        <v>1</v>
      </c>
      <c r="C63">
        <v>23.55</v>
      </c>
      <c r="D63">
        <f>AVERAGE(C63:C66)</f>
        <v>74.127499999999998</v>
      </c>
    </row>
    <row r="64" spans="1:4">
      <c r="B64">
        <v>2</v>
      </c>
      <c r="C64">
        <v>34.39</v>
      </c>
    </row>
    <row r="65" spans="1:4">
      <c r="B65">
        <v>7</v>
      </c>
      <c r="C65">
        <v>103.9</v>
      </c>
    </row>
    <row r="66" spans="1:4">
      <c r="B66">
        <v>3</v>
      </c>
      <c r="C66">
        <v>134.66999999999999</v>
      </c>
    </row>
    <row r="69" spans="1:4">
      <c r="A69" s="1" t="s">
        <v>11</v>
      </c>
      <c r="C69" t="s">
        <v>8</v>
      </c>
    </row>
    <row r="70" spans="1:4">
      <c r="A70" t="s">
        <v>0</v>
      </c>
      <c r="C70">
        <v>0.01</v>
      </c>
    </row>
    <row r="72" spans="1:4">
      <c r="A72" t="s">
        <v>12</v>
      </c>
      <c r="B72">
        <v>1</v>
      </c>
      <c r="C72">
        <v>0.49</v>
      </c>
      <c r="D72">
        <f>AVERAGE(C72:C75)</f>
        <v>0.26500000000000001</v>
      </c>
    </row>
    <row r="73" spans="1:4">
      <c r="B73">
        <v>4</v>
      </c>
      <c r="C73">
        <v>0.06</v>
      </c>
    </row>
    <row r="74" spans="1:4">
      <c r="B74">
        <v>5</v>
      </c>
      <c r="C74">
        <v>0.38</v>
      </c>
    </row>
    <row r="75" spans="1:4">
      <c r="B75">
        <v>6</v>
      </c>
      <c r="C75">
        <v>0.13</v>
      </c>
    </row>
    <row r="77" spans="1:4">
      <c r="A77" t="s">
        <v>13</v>
      </c>
      <c r="B77">
        <v>1</v>
      </c>
      <c r="C77">
        <v>25.4</v>
      </c>
      <c r="D77">
        <f>AVERAGE(C77:C79)</f>
        <v>10.786666666666667</v>
      </c>
    </row>
    <row r="78" spans="1:4">
      <c r="B78">
        <v>2</v>
      </c>
      <c r="C78">
        <v>6.74</v>
      </c>
    </row>
    <row r="79" spans="1:4">
      <c r="B79">
        <v>6</v>
      </c>
      <c r="C79">
        <v>0.22</v>
      </c>
    </row>
    <row r="81" spans="1:4">
      <c r="A81" t="s">
        <v>3</v>
      </c>
      <c r="B81">
        <v>2</v>
      </c>
      <c r="C81">
        <v>0.19</v>
      </c>
      <c r="D81">
        <f>AVERAGE(C81:C83)</f>
        <v>3.8866666666666667</v>
      </c>
    </row>
    <row r="82" spans="1:4">
      <c r="B82">
        <v>3</v>
      </c>
      <c r="C82">
        <v>5.35</v>
      </c>
    </row>
    <row r="83" spans="1:4">
      <c r="B83">
        <v>4</v>
      </c>
      <c r="C83">
        <v>6.12</v>
      </c>
    </row>
  </sheetData>
  <phoneticPr fontId="2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8"/>
  <sheetViews>
    <sheetView zoomScale="85" zoomScaleNormal="85" workbookViewId="0">
      <selection activeCell="L18" sqref="L18"/>
    </sheetView>
  </sheetViews>
  <sheetFormatPr defaultRowHeight="15"/>
  <sheetData>
    <row r="1" spans="1:9">
      <c r="A1" s="2" t="s">
        <v>14</v>
      </c>
      <c r="B1" s="2"/>
      <c r="C1" s="2"/>
      <c r="D1" s="2"/>
      <c r="E1" s="2"/>
      <c r="F1" s="2"/>
      <c r="G1" s="2"/>
      <c r="H1" s="2"/>
      <c r="I1" t="s">
        <v>26</v>
      </c>
    </row>
    <row r="2" spans="1:9">
      <c r="A2" s="2"/>
      <c r="B2" s="2" t="s">
        <v>15</v>
      </c>
      <c r="C2" s="2" t="s">
        <v>16</v>
      </c>
      <c r="D2" s="2" t="s">
        <v>17</v>
      </c>
      <c r="E2" s="2" t="s">
        <v>18</v>
      </c>
      <c r="F2" s="2" t="s">
        <v>19</v>
      </c>
      <c r="G2" s="2" t="s">
        <v>20</v>
      </c>
      <c r="H2" s="2" t="s">
        <v>21</v>
      </c>
    </row>
    <row r="3" spans="1:9">
      <c r="A3" s="2">
        <v>1.25</v>
      </c>
      <c r="B3" s="2">
        <v>2.8075000000000001</v>
      </c>
      <c r="C3" s="2">
        <v>5.7525000000000004</v>
      </c>
      <c r="D3" s="2">
        <v>2.11</v>
      </c>
      <c r="E3">
        <v>2.11</v>
      </c>
      <c r="F3">
        <v>0.35499999999999998</v>
      </c>
      <c r="G3">
        <v>0.153</v>
      </c>
      <c r="H3">
        <v>0.27</v>
      </c>
    </row>
    <row r="4" spans="1:9">
      <c r="A4" s="2">
        <v>2.5</v>
      </c>
      <c r="B4" s="2">
        <v>14.47</v>
      </c>
      <c r="C4" s="2">
        <v>7.07</v>
      </c>
      <c r="D4" s="2">
        <v>3.91</v>
      </c>
      <c r="E4">
        <v>3.91</v>
      </c>
      <c r="F4">
        <v>1.1599999999999999</v>
      </c>
      <c r="G4">
        <v>3.98</v>
      </c>
      <c r="H4">
        <v>10.79</v>
      </c>
    </row>
    <row r="5" spans="1:9">
      <c r="A5" s="2">
        <v>5</v>
      </c>
      <c r="B5" s="2">
        <v>13.27</v>
      </c>
      <c r="C5" s="2">
        <v>26.63</v>
      </c>
      <c r="D5" s="2">
        <v>10.32</v>
      </c>
      <c r="E5" s="2">
        <v>17.71</v>
      </c>
      <c r="F5" s="2">
        <v>3.14</v>
      </c>
      <c r="G5" s="2">
        <v>20.91</v>
      </c>
      <c r="H5" s="2">
        <v>24.82</v>
      </c>
    </row>
    <row r="6" spans="1:9">
      <c r="A6" s="2">
        <v>10</v>
      </c>
      <c r="B6" s="2">
        <v>30.86</v>
      </c>
      <c r="C6" s="2">
        <v>57.98</v>
      </c>
      <c r="D6" s="2">
        <v>12.2</v>
      </c>
      <c r="E6" s="2">
        <v>20.3</v>
      </c>
      <c r="F6" s="2">
        <v>4.09</v>
      </c>
      <c r="G6" s="2">
        <v>13.81</v>
      </c>
      <c r="H6" s="2">
        <v>26.29</v>
      </c>
    </row>
    <row r="7" spans="1:9">
      <c r="A7" s="2">
        <v>20</v>
      </c>
      <c r="B7" s="2">
        <v>15.73</v>
      </c>
      <c r="C7" s="2">
        <v>42.41</v>
      </c>
      <c r="D7" s="2">
        <v>15.46</v>
      </c>
      <c r="E7" s="2">
        <v>18.93</v>
      </c>
      <c r="F7" s="2">
        <v>7.39</v>
      </c>
      <c r="G7" s="2">
        <v>28.98</v>
      </c>
      <c r="H7" s="2">
        <v>21.11</v>
      </c>
    </row>
    <row r="8" spans="1:9">
      <c r="A8" s="2">
        <v>40</v>
      </c>
      <c r="B8" s="2">
        <v>18.739999999999998</v>
      </c>
      <c r="C8" s="2">
        <v>44.1</v>
      </c>
      <c r="D8" s="2">
        <v>23.13</v>
      </c>
      <c r="E8" s="2">
        <v>26.43</v>
      </c>
      <c r="F8" s="2">
        <v>8.4499999999999993</v>
      </c>
      <c r="G8" s="2">
        <v>47.01</v>
      </c>
      <c r="H8" s="2">
        <v>63.39</v>
      </c>
    </row>
  </sheetData>
  <phoneticPr fontId="2" type="noConversion"/>
  <printOptions horizontalCentered="1"/>
  <pageMargins left="0.11811023622047245" right="0.11811023622047245" top="0.35433070866141736" bottom="0.35433070866141736" header="0.31496062992125984" footer="0.31496062992125984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M29"/>
  <sheetViews>
    <sheetView topLeftCell="A25" zoomScale="130" zoomScaleNormal="130" workbookViewId="0">
      <selection activeCell="V20" sqref="V20"/>
    </sheetView>
  </sheetViews>
  <sheetFormatPr defaultRowHeight="15"/>
  <cols>
    <col min="1" max="1" width="5.7109375" customWidth="1"/>
    <col min="2" max="2" width="6.85546875" customWidth="1"/>
    <col min="3" max="3" width="6.42578125" customWidth="1"/>
    <col min="4" max="4" width="5.85546875" customWidth="1"/>
    <col min="5" max="5" width="6.140625" customWidth="1"/>
    <col min="6" max="6" width="5.7109375" customWidth="1"/>
    <col min="7" max="7" width="6.140625" customWidth="1"/>
    <col min="8" max="8" width="7" customWidth="1"/>
    <col min="11" max="11" width="5.7109375" customWidth="1"/>
    <col min="12" max="12" width="7.42578125" customWidth="1"/>
  </cols>
  <sheetData>
    <row r="1" spans="1:12">
      <c r="A1" s="2" t="s">
        <v>14</v>
      </c>
      <c r="B1" s="2"/>
      <c r="C1" s="2"/>
      <c r="D1" s="2"/>
      <c r="E1" s="2"/>
      <c r="F1" s="2"/>
      <c r="G1" s="2"/>
      <c r="H1" s="2"/>
      <c r="I1" t="s">
        <v>26</v>
      </c>
      <c r="K1" s="3" t="s">
        <v>14</v>
      </c>
      <c r="L1" s="4"/>
    </row>
    <row r="2" spans="1:12" ht="19.5" customHeight="1">
      <c r="A2" s="2"/>
      <c r="B2" s="5" t="s">
        <v>15</v>
      </c>
      <c r="C2" s="5" t="s">
        <v>16</v>
      </c>
      <c r="D2" s="5" t="s">
        <v>17</v>
      </c>
      <c r="E2" s="5" t="s">
        <v>18</v>
      </c>
      <c r="F2" s="5" t="s">
        <v>19</v>
      </c>
      <c r="G2" s="5" t="s">
        <v>20</v>
      </c>
      <c r="H2" s="5" t="s">
        <v>21</v>
      </c>
      <c r="I2" s="5" t="s">
        <v>28</v>
      </c>
      <c r="K2" s="6" t="s">
        <v>29</v>
      </c>
      <c r="L2" s="7" t="s">
        <v>27</v>
      </c>
    </row>
    <row r="3" spans="1:12">
      <c r="A3" s="2">
        <v>1.25</v>
      </c>
      <c r="B3" s="2">
        <v>2.8075000000000001</v>
      </c>
      <c r="C3" s="2">
        <v>5.7525000000000004</v>
      </c>
      <c r="D3" s="2">
        <v>2.11</v>
      </c>
      <c r="E3">
        <v>2.11</v>
      </c>
      <c r="F3">
        <v>0.35499999999999998</v>
      </c>
      <c r="G3">
        <v>0.153</v>
      </c>
      <c r="H3">
        <v>0.27</v>
      </c>
      <c r="I3">
        <f>AVERAGE(B3:H3)</f>
        <v>1.9368571428571428</v>
      </c>
      <c r="K3" s="8">
        <v>1.25</v>
      </c>
      <c r="L3" s="9">
        <v>1.9370000000000001</v>
      </c>
    </row>
    <row r="4" spans="1:12" ht="13.5" customHeight="1">
      <c r="A4" s="2">
        <v>2.5</v>
      </c>
      <c r="B4" s="2">
        <v>14.47</v>
      </c>
      <c r="C4" s="2">
        <v>7.07</v>
      </c>
      <c r="D4" s="2">
        <v>3.91</v>
      </c>
      <c r="E4">
        <v>3.91</v>
      </c>
      <c r="F4">
        <v>1.1599999999999999</v>
      </c>
      <c r="G4">
        <v>3.98</v>
      </c>
      <c r="H4">
        <v>10.79</v>
      </c>
      <c r="I4">
        <f t="shared" ref="I4:I8" si="0">AVERAGE(B4:H4)</f>
        <v>6.47</v>
      </c>
      <c r="K4" s="8">
        <v>2.5</v>
      </c>
      <c r="L4" s="9">
        <v>6.47</v>
      </c>
    </row>
    <row r="5" spans="1:12" ht="13.5" customHeight="1">
      <c r="A5" s="2">
        <v>5</v>
      </c>
      <c r="B5" s="2">
        <v>13.27</v>
      </c>
      <c r="C5" s="2">
        <v>26.63</v>
      </c>
      <c r="D5" s="2">
        <v>11.32</v>
      </c>
      <c r="E5" s="2">
        <v>17.71</v>
      </c>
      <c r="F5" s="2">
        <v>3.14</v>
      </c>
      <c r="G5" s="2">
        <v>20.91</v>
      </c>
      <c r="H5" s="2">
        <v>24.82</v>
      </c>
      <c r="I5">
        <f t="shared" si="0"/>
        <v>16.828571428571429</v>
      </c>
      <c r="K5" s="8">
        <v>5</v>
      </c>
      <c r="L5" s="10">
        <v>16.829000000000001</v>
      </c>
    </row>
    <row r="6" spans="1:12" ht="13.5" customHeight="1">
      <c r="A6" s="2">
        <v>10</v>
      </c>
      <c r="B6" s="2">
        <v>30.86</v>
      </c>
      <c r="C6" s="2">
        <v>57.98</v>
      </c>
      <c r="D6" s="2">
        <v>12.2</v>
      </c>
      <c r="E6" s="2">
        <v>20.3</v>
      </c>
      <c r="F6" s="2">
        <v>4.09</v>
      </c>
      <c r="G6" s="2">
        <v>13.81</v>
      </c>
      <c r="H6" s="2">
        <v>26.29</v>
      </c>
      <c r="I6">
        <f t="shared" si="0"/>
        <v>23.647142857142857</v>
      </c>
      <c r="K6" s="8">
        <v>10</v>
      </c>
      <c r="L6" s="10">
        <v>23.646999999999998</v>
      </c>
    </row>
    <row r="7" spans="1:12" ht="13.5" customHeight="1">
      <c r="A7" s="2">
        <v>20</v>
      </c>
      <c r="B7" s="2">
        <v>15.73</v>
      </c>
      <c r="C7" s="2">
        <v>42.41</v>
      </c>
      <c r="D7" s="2">
        <v>15.46</v>
      </c>
      <c r="E7" s="2">
        <v>18.93</v>
      </c>
      <c r="F7" s="2">
        <v>7.39</v>
      </c>
      <c r="G7" s="2">
        <v>28.98</v>
      </c>
      <c r="H7" s="2">
        <v>21.11</v>
      </c>
      <c r="I7">
        <f t="shared" si="0"/>
        <v>21.43</v>
      </c>
      <c r="K7" s="8">
        <v>20</v>
      </c>
      <c r="L7" s="10">
        <v>21.43</v>
      </c>
    </row>
    <row r="8" spans="1:12" ht="14.25" customHeight="1" thickBot="1">
      <c r="A8" s="2">
        <v>40</v>
      </c>
      <c r="B8" s="2">
        <v>18.739999999999998</v>
      </c>
      <c r="C8" s="2">
        <v>44.1</v>
      </c>
      <c r="D8" s="2">
        <v>23.13</v>
      </c>
      <c r="E8" s="2">
        <v>26.43</v>
      </c>
      <c r="F8" s="2">
        <v>8.4499999999999993</v>
      </c>
      <c r="G8" s="2">
        <v>47.01</v>
      </c>
      <c r="H8" s="2">
        <v>63.39</v>
      </c>
      <c r="I8">
        <f t="shared" si="0"/>
        <v>33.035714285714285</v>
      </c>
      <c r="J8">
        <f>AVERAGE(B8:G8,H9)</f>
        <v>27.419047619047621</v>
      </c>
      <c r="K8" s="11">
        <v>40</v>
      </c>
      <c r="L8" s="12">
        <v>33.036000000000001</v>
      </c>
    </row>
    <row r="9" spans="1:12" ht="13.5" customHeight="1">
      <c r="H9">
        <f>AVERAGE(H5:H7)</f>
        <v>24.073333333333334</v>
      </c>
    </row>
    <row r="10" spans="1:12" ht="13.5" customHeight="1"/>
    <row r="11" spans="1:12" ht="13.5" customHeight="1"/>
    <row r="12" spans="1:12" ht="13.5" customHeight="1"/>
    <row r="13" spans="1:12" ht="13.5" customHeight="1"/>
    <row r="14" spans="1:12" ht="13.5" customHeight="1"/>
    <row r="15" spans="1:12" ht="13.5" customHeight="1"/>
    <row r="16" spans="1:12" ht="13.5" customHeight="1"/>
    <row r="23" spans="12:13">
      <c r="L23" s="2"/>
    </row>
    <row r="24" spans="12:13">
      <c r="L24" s="2"/>
    </row>
    <row r="25" spans="12:13">
      <c r="L25" s="2"/>
    </row>
    <row r="26" spans="12:13">
      <c r="L26" s="2"/>
      <c r="M26" s="2"/>
    </row>
    <row r="27" spans="12:13">
      <c r="L27" s="2"/>
      <c r="M27" s="2"/>
    </row>
    <row r="28" spans="12:13">
      <c r="L28" s="2"/>
      <c r="M28" s="2"/>
    </row>
    <row r="29" spans="12:13">
      <c r="L29" s="2"/>
      <c r="M29" s="2"/>
    </row>
  </sheetData>
  <phoneticPr fontId="2" type="noConversion"/>
  <pageMargins left="0.70866141732283472" right="0.31496062992125984" top="0.74803149606299213" bottom="0.74803149606299213" header="0.31496062992125984" footer="0.31496062992125984"/>
  <pageSetup paperSize="9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9</vt:i4>
      </vt:variant>
    </vt:vector>
  </HeadingPairs>
  <TitlesOfParts>
    <vt:vector size="9" baseType="lpstr">
      <vt:lpstr>Os</vt:lpstr>
      <vt:lpstr>Vs</vt:lpstr>
      <vt:lpstr>An</vt:lpstr>
      <vt:lpstr>Mid</vt:lpstr>
      <vt:lpstr>Vt</vt:lpstr>
      <vt:lpstr>Sr</vt:lpstr>
      <vt:lpstr>Po</vt:lpstr>
      <vt:lpstr>all</vt:lpstr>
      <vt:lpstr>Final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6-14T04:27:26Z</dcterms:modified>
</cp:coreProperties>
</file>